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yersh.WISMAIN\Dropbox (Weizmann Institute)\Lab shared folder\Shared lab folder\Circadian Paper\Final tables\"/>
    </mc:Choice>
  </mc:AlternateContent>
  <bookViews>
    <workbookView xWindow="-35460" yWindow="4935" windowWidth="27480" windowHeight="17505" activeTab="4"/>
  </bookViews>
  <sheets>
    <sheet name="Read me" sheetId="1" r:id="rId1"/>
    <sheet name="Cluster1" sheetId="4" r:id="rId2"/>
    <sheet name="Culster2" sheetId="5" r:id="rId3"/>
    <sheet name="Cluster3" sheetId="6" r:id="rId4"/>
    <sheet name="Cluster4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950" uniqueCount="212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0140</t>
  </si>
  <si>
    <t>Steroid hormone biosynthesis</t>
  </si>
  <si>
    <t>1_Member</t>
  </si>
  <si>
    <t>GO Biological Processes</t>
  </si>
  <si>
    <t>GO:0071466</t>
  </si>
  <si>
    <t>cellular response to xenobiotic stimulus</t>
  </si>
  <si>
    <t>Reactome Gene Sets</t>
  </si>
  <si>
    <t>R-MMU-211859</t>
  </si>
  <si>
    <t>Biological oxidations</t>
  </si>
  <si>
    <t>R-MMU-156580</t>
  </si>
  <si>
    <t>Phase II - Conjugation of compounds</t>
  </si>
  <si>
    <t>3/85</t>
  </si>
  <si>
    <t>mmu00830</t>
  </si>
  <si>
    <t>Retinol metabolism</t>
  </si>
  <si>
    <t>3/89</t>
  </si>
  <si>
    <t>mmu05204</t>
  </si>
  <si>
    <t>Chemical carcinogenesis</t>
  </si>
  <si>
    <t>GO:0009410</t>
  </si>
  <si>
    <t>response to xenobiotic stimulus</t>
  </si>
  <si>
    <t>GO:0006805</t>
  </si>
  <si>
    <t>xenobiotic metabolic process</t>
  </si>
  <si>
    <t>3/106</t>
  </si>
  <si>
    <t>2_Summary</t>
  </si>
  <si>
    <t>GO:0009408</t>
  </si>
  <si>
    <t>response to heat</t>
  </si>
  <si>
    <t>2_Member</t>
  </si>
  <si>
    <t>GO:0006457</t>
  </si>
  <si>
    <t>protein folding</t>
  </si>
  <si>
    <t>GO:0009266</t>
  </si>
  <si>
    <t>response to temperature stimulus</t>
  </si>
  <si>
    <t>GO:0072655</t>
  </si>
  <si>
    <t>establishment of protein localization to mitochondrion</t>
  </si>
  <si>
    <t>3/92</t>
  </si>
  <si>
    <t>15502,15505,15519</t>
  </si>
  <si>
    <t>Dnaja1,Hsph1,Hsp90aa1</t>
  </si>
  <si>
    <t>GO:2001243</t>
  </si>
  <si>
    <t>negative regulation of intrinsic apoptotic signaling pathway</t>
  </si>
  <si>
    <t>3/96</t>
  </si>
  <si>
    <t>15502,15505,20583</t>
  </si>
  <si>
    <t>Dnaja1,Hsph1,Snai2</t>
  </si>
  <si>
    <t>GO:0070585</t>
  </si>
  <si>
    <t>protein localization to mitochondrion</t>
  </si>
  <si>
    <t>3/97</t>
  </si>
  <si>
    <t>GO:0006986</t>
  </si>
  <si>
    <t>response to unfolded protein</t>
  </si>
  <si>
    <t>GO:0035966</t>
  </si>
  <si>
    <t>response to topologically incorrect protein</t>
  </si>
  <si>
    <t>mmu04141</t>
  </si>
  <si>
    <t>Protein processing in endoplasmic reticulum</t>
  </si>
  <si>
    <t>GO:0031400</t>
  </si>
  <si>
    <t>negative regulation of protein modification process</t>
  </si>
  <si>
    <t>GO:0097190</t>
  </si>
  <si>
    <t>apoptotic signaling pathway</t>
  </si>
  <si>
    <t>GO:2001233</t>
  </si>
  <si>
    <t>regulation of apoptotic signaling pathway</t>
  </si>
  <si>
    <t>3_Summary</t>
  </si>
  <si>
    <t>GO:0032787</t>
  </si>
  <si>
    <t>monocarboxylic acid metabolic process</t>
  </si>
  <si>
    <t>3_Member</t>
  </si>
  <si>
    <t>GO:0046890</t>
  </si>
  <si>
    <t>regulation of lipid biosynthetic process</t>
  </si>
  <si>
    <t>4/175</t>
  </si>
  <si>
    <t>13122,20583,21835,74205</t>
  </si>
  <si>
    <t>Cyp7a1,Snai2,Thrsp,Acsl3</t>
  </si>
  <si>
    <t>GO:0001676</t>
  </si>
  <si>
    <t>long-chain fatty acid metabolic process</t>
  </si>
  <si>
    <t>3/95</t>
  </si>
  <si>
    <t>GO:0072330</t>
  </si>
  <si>
    <t>monocarboxylic acid biosynthetic process</t>
  </si>
  <si>
    <t>GO:0006633</t>
  </si>
  <si>
    <t>fatty acid biosynthetic process</t>
  </si>
  <si>
    <t>R-MMU-8978868</t>
  </si>
  <si>
    <t>Fatty acid metabolism</t>
  </si>
  <si>
    <t>GO:0008610</t>
  </si>
  <si>
    <t>lipid biosynthetic process</t>
  </si>
  <si>
    <t>GO:0019216</t>
  </si>
  <si>
    <t>regulation of lipid metabolic process</t>
  </si>
  <si>
    <t>GO:0046394</t>
  </si>
  <si>
    <t>carboxylic acid biosynthetic process</t>
  </si>
  <si>
    <t>GO:0016053</t>
  </si>
  <si>
    <t>organic acid biosynthetic process</t>
  </si>
  <si>
    <t>GO:0006631</t>
  </si>
  <si>
    <t>fatty acid metabolic process</t>
  </si>
  <si>
    <t>4_Summary</t>
  </si>
  <si>
    <t>4_Member</t>
  </si>
  <si>
    <t>5_Summary</t>
  </si>
  <si>
    <t>GO:0062014</t>
  </si>
  <si>
    <t>negative regulation of small molecule metabolic process</t>
  </si>
  <si>
    <t>3/105</t>
  </si>
  <si>
    <t>5_Member</t>
  </si>
  <si>
    <t>GO:0008202</t>
  </si>
  <si>
    <t>steroid metabolic process</t>
  </si>
  <si>
    <t>GO:0007623</t>
  </si>
  <si>
    <t>circadian rhythm</t>
  </si>
  <si>
    <t>6/209</t>
  </si>
  <si>
    <t>18053,21847,23957,107503,217166,269604</t>
  </si>
  <si>
    <t>Ngfr,Klf10,Nr0b2,Atf5,Nr1d1,Gpr157</t>
  </si>
  <si>
    <t>GO:0048511</t>
  </si>
  <si>
    <t>rhythmic process</t>
  </si>
  <si>
    <t>6/293</t>
  </si>
  <si>
    <t>GO:0032922</t>
  </si>
  <si>
    <t>circadian regulation of gene expression</t>
  </si>
  <si>
    <t>3/69</t>
  </si>
  <si>
    <t>18053,23957,217166</t>
  </si>
  <si>
    <t>Ngfr,Nr0b2,Nr1d1</t>
  </si>
  <si>
    <t>GO:0042593</t>
  </si>
  <si>
    <t>glucose homeostasis</t>
  </si>
  <si>
    <t>5/271</t>
  </si>
  <si>
    <t>18053,76487,170756,217166,230784</t>
  </si>
  <si>
    <t>Ngfr,Ppp1r3g,Slc8b1,Nr1d1,Sesn2</t>
  </si>
  <si>
    <t>GO:0033500</t>
  </si>
  <si>
    <t>carbohydrate homeostasis</t>
  </si>
  <si>
    <t>5/272</t>
  </si>
  <si>
    <t>GO:0009267</t>
  </si>
  <si>
    <t>cellular response to starvation</t>
  </si>
  <si>
    <t>5/140</t>
  </si>
  <si>
    <t>21847,22241,74137,171543,230784</t>
  </si>
  <si>
    <t>Klf10,Ulk1,Nuak2,Bmf,Sesn2</t>
  </si>
  <si>
    <t>GO:0000002</t>
  </si>
  <si>
    <t>mitochondrial genome maintenance</t>
  </si>
  <si>
    <t>3/35</t>
  </si>
  <si>
    <t>72962,216805,230784</t>
  </si>
  <si>
    <t>Tymp,Flcn,Sesn2</t>
  </si>
  <si>
    <t>GO:0010506</t>
  </si>
  <si>
    <t>regulation of autophagy</t>
  </si>
  <si>
    <t>GO:0042594</t>
  </si>
  <si>
    <t>response to starvation</t>
  </si>
  <si>
    <t>5/164</t>
  </si>
  <si>
    <t>GO:0006914</t>
  </si>
  <si>
    <t>autophagy</t>
  </si>
  <si>
    <t>GO:0061919</t>
  </si>
  <si>
    <t>process utilizing autophagic mechanism</t>
  </si>
  <si>
    <t>GO:0031669</t>
  </si>
  <si>
    <t>cellular response to nutrient levels</t>
  </si>
  <si>
    <t>5/190</t>
  </si>
  <si>
    <t>GO:0031668</t>
  </si>
  <si>
    <t>cellular response to extracellular stimulus</t>
  </si>
  <si>
    <t>5/219</t>
  </si>
  <si>
    <t>GO:0031667</t>
  </si>
  <si>
    <t>response to nutrient levels</t>
  </si>
  <si>
    <t>6/372</t>
  </si>
  <si>
    <t>11883,21847,22241,74137,171543,230784</t>
  </si>
  <si>
    <t>Arsa,Klf10,Ulk1,Nuak2,Bmf,Sesn2</t>
  </si>
  <si>
    <t>mmu04150</t>
  </si>
  <si>
    <t>mTOR signaling pathway</t>
  </si>
  <si>
    <t>4/153</t>
  </si>
  <si>
    <t>14368,22241,216805,230784</t>
  </si>
  <si>
    <t>Fzd6,Ulk1,Flcn,Sesn2</t>
  </si>
  <si>
    <t>GO:0009991</t>
  </si>
  <si>
    <t>response to extracellular stimulus</t>
  </si>
  <si>
    <t>6/403</t>
  </si>
  <si>
    <t>GO:0071496</t>
  </si>
  <si>
    <t>cellular response to external stimulus</t>
  </si>
  <si>
    <t>5/282</t>
  </si>
  <si>
    <t>GO:0010508</t>
  </si>
  <si>
    <t>positive regulation of autophagy</t>
  </si>
  <si>
    <t>GO:0048710</t>
  </si>
  <si>
    <t>regulation of astrocyte differentiation</t>
  </si>
  <si>
    <t>3/34</t>
  </si>
  <si>
    <t>15205,107503,217166</t>
  </si>
  <si>
    <t>Hes1,Atf5,Nr1d1</t>
  </si>
  <si>
    <t>GO:0045686</t>
  </si>
  <si>
    <t>negative regulation of glial cell differentiation</t>
  </si>
  <si>
    <t>GO:0014014</t>
  </si>
  <si>
    <t>negative regulation of gliogenesis</t>
  </si>
  <si>
    <t>3/54</t>
  </si>
  <si>
    <t>GO:0048708</t>
  </si>
  <si>
    <t>astrocyte differentiation</t>
  </si>
  <si>
    <t>GO:0045685</t>
  </si>
  <si>
    <t>regulation of glial cell differentiation</t>
  </si>
  <si>
    <t>3/91</t>
  </si>
  <si>
    <t>GO:0060711</t>
  </si>
  <si>
    <t>labyrinthine layer development</t>
  </si>
  <si>
    <t>3/60</t>
  </si>
  <si>
    <t>13875,15205,16477</t>
  </si>
  <si>
    <t>Erf,Hes1,Junb</t>
  </si>
  <si>
    <t>GO:0001892</t>
  </si>
  <si>
    <t>embryonic placenta development</t>
  </si>
  <si>
    <t>GO:0035023</t>
  </si>
  <si>
    <t>regulation of Rho protein signal transduction</t>
  </si>
  <si>
    <t>4/136</t>
  </si>
  <si>
    <t>18053,98845,216805,219140</t>
  </si>
  <si>
    <t>Ngfr,Eps8l2,Flcn,Spata13</t>
  </si>
  <si>
    <t>GO:0007266</t>
  </si>
  <si>
    <t>Rho protein signal transduction</t>
  </si>
  <si>
    <t>6_Summary</t>
  </si>
  <si>
    <t>GO:0090287</t>
  </si>
  <si>
    <t>regulation of cellular response to growth factor stimulus</t>
  </si>
  <si>
    <t>6_Member</t>
  </si>
  <si>
    <t>15205,18053,22057,22241,216805</t>
  </si>
  <si>
    <t>Hes1,Ngfr,Tob1,Ulk1,Flcn</t>
  </si>
  <si>
    <t>7_Summary</t>
  </si>
  <si>
    <t>3/80</t>
  </si>
  <si>
    <t>7_Member</t>
  </si>
  <si>
    <t>4/183</t>
  </si>
  <si>
    <t>GO:2001235</t>
  </si>
  <si>
    <t>positive regulation of apoptotic signaling pathway</t>
  </si>
  <si>
    <t>18053,51800,171543,216805</t>
  </si>
  <si>
    <t>Ngfr,Bok,Bmf,Flcn</t>
  </si>
  <si>
    <t>8_Summary</t>
  </si>
  <si>
    <t>4/177</t>
  </si>
  <si>
    <t>8_Member</t>
  </si>
  <si>
    <t>9_Summary</t>
  </si>
  <si>
    <t>mmu00240</t>
  </si>
  <si>
    <t>Pyrimidine metabolism</t>
  </si>
  <si>
    <t>3/104</t>
  </si>
  <si>
    <t>18973,72962,209558</t>
  </si>
  <si>
    <t>Pole,Tymp,Enpp3</t>
  </si>
  <si>
    <t>9_Member</t>
  </si>
  <si>
    <t>10_Summary</t>
  </si>
  <si>
    <t>GO:0010638</t>
  </si>
  <si>
    <t>positive regulation of organelle organization</t>
  </si>
  <si>
    <t>10_Member</t>
  </si>
  <si>
    <t>GO:0043254</t>
  </si>
  <si>
    <t>regulation of protein complex assembly</t>
  </si>
  <si>
    <t>11_Summary</t>
  </si>
  <si>
    <t>GO:0120035</t>
  </si>
  <si>
    <t>regulation of plasma membrane bounded cell projection organization</t>
  </si>
  <si>
    <t>11_Member</t>
  </si>
  <si>
    <t>GO:0031344</t>
  </si>
  <si>
    <t>regulation of cell projection organization</t>
  </si>
  <si>
    <t>12_Summary</t>
  </si>
  <si>
    <t>12_Member</t>
  </si>
  <si>
    <t>13_Summary</t>
  </si>
  <si>
    <t>3/112</t>
  </si>
  <si>
    <t>13_Member</t>
  </si>
  <si>
    <t>8/253</t>
  </si>
  <si>
    <t>12795,22241,51800,83669,171543,216805,230784,332110,11883,72962,22057,59092,14368,108961,18053,71839</t>
  </si>
  <si>
    <t>Plk3,Ulk1,Bok,Wdr6,Bmf,Flcn,Sesn2,Mapk15,Arsa,Tymp,Tob1,Pcbp4,Fzd6,E2f8,Ngfr,Osgin1</t>
  </si>
  <si>
    <t>12795,22241,51800,83669,171543,216805,230784,332110</t>
  </si>
  <si>
    <t>Plk3,Ulk1,Bok,Wdr6,Bmf,Flcn,Sesn2,Mapk15</t>
  </si>
  <si>
    <t>9/395</t>
  </si>
  <si>
    <t>11883,12795,22241,51800,83669,171543,216805,230784,332110</t>
  </si>
  <si>
    <t>Arsa,Plk3,Ulk1,Bok,Wdr6,Bmf,Flcn,Sesn2,Mapk15</t>
  </si>
  <si>
    <t>GO:0031329</t>
  </si>
  <si>
    <t>regulation of cellular catabolic process</t>
  </si>
  <si>
    <t>10/718</t>
  </si>
  <si>
    <t>12795,22057,22241,51800,59092,83669,171543,216805,230784,332110</t>
  </si>
  <si>
    <t>Plk3,Tob1,Ulk1,Bok,Pcbp4,Wdr6,Bmf,Flcn,Sesn2,Mapk15</t>
  </si>
  <si>
    <t>4/122</t>
  </si>
  <si>
    <t>12795,22241,216805,230784</t>
  </si>
  <si>
    <t>Plk3,Ulk1,Flcn,Sesn2</t>
  </si>
  <si>
    <t>GO:0032465</t>
  </si>
  <si>
    <t>regulation of cytokinesis</t>
  </si>
  <si>
    <t>12795,108961,216805</t>
  </si>
  <si>
    <t>Plk3,E2f8,Flcn</t>
  </si>
  <si>
    <t>GO:0043491</t>
  </si>
  <si>
    <t>protein kinase B signaling</t>
  </si>
  <si>
    <t>4/194</t>
  </si>
  <si>
    <t>12795,18053,216805,230784</t>
  </si>
  <si>
    <t>Plk3,Ngfr,Flcn,Sesn2</t>
  </si>
  <si>
    <t>GO:0030308</t>
  </si>
  <si>
    <t>negative regulation of cell growth</t>
  </si>
  <si>
    <t>4/195</t>
  </si>
  <si>
    <t>22241,71839,216805,230784</t>
  </si>
  <si>
    <t>Ulk1,Osgin1,Flcn,Sesn2</t>
  </si>
  <si>
    <t>18053,21847,23957,107503,217166,269604,15205</t>
  </si>
  <si>
    <t>Ngfr,Klf10,Nr0b2,Atf5,Nr1d1,Gpr157,Hes1</t>
  </si>
  <si>
    <t>21847,22241,74137,171543,230784,11883</t>
  </si>
  <si>
    <t>Klf10,Ulk1,Nuak2,Bmf,Sesn2,Arsa</t>
  </si>
  <si>
    <t>9/614</t>
  </si>
  <si>
    <t>20410,20981,22241,51800,52040,58804,171543,214855,332110,13717,15205,69697,11856,107503</t>
  </si>
  <si>
    <t>Sorbs3,Syt3,Ulk1,Bok,Ppp1r10,Cdc42ep5,Bmf,Arid5a,Mapk15,Eln,Hes1,Camsap3,Arhgap6,Atf5</t>
  </si>
  <si>
    <t>20410,20981,22241,51800,52040,58804,171543,214855,332110</t>
  </si>
  <si>
    <t>Sorbs3,Syt3,Ulk1,Bok,Ppp1r10,Cdc42ep5,Bmf,Arid5a,Mapk15</t>
  </si>
  <si>
    <t>7/476</t>
  </si>
  <si>
    <t>13717,15205,22241,58804,69697,171543,332110</t>
  </si>
  <si>
    <t>Eln,Hes1,Ulk1,Cdc42ep5,Camsap3,Bmf,Mapk15</t>
  </si>
  <si>
    <t>GO:0051493</t>
  </si>
  <si>
    <t>regulation of cytoskeleton organization</t>
  </si>
  <si>
    <t>7/559</t>
  </si>
  <si>
    <t>11856,13717,20410,58804,69697,107503,332110</t>
  </si>
  <si>
    <t>Arhgap6,Eln,Sorbs3,Cdc42ep5,Camsap3,Atf5,Mapk15</t>
  </si>
  <si>
    <t>4/114</t>
  </si>
  <si>
    <t>13875,15205,16477,108961,21386,69697,216805,230796</t>
  </si>
  <si>
    <t>Erf,Hes1,Junb,E2f8,Tbx3,Camsap3,Flcn,Wdtc1</t>
  </si>
  <si>
    <t>13875,15205,16477,108961</t>
  </si>
  <si>
    <t>Erf,Hes1,Junb,E2f8</t>
  </si>
  <si>
    <t>GO:0001701</t>
  </si>
  <si>
    <t>in utero embryonic development</t>
  </si>
  <si>
    <t>8/541</t>
  </si>
  <si>
    <t>13875,15205,16477,21386,69697,108961,216805,230796</t>
  </si>
  <si>
    <t>Erf,Hes1,Junb,Tbx3,Camsap3,E2f8,Flcn,Wdtc1</t>
  </si>
  <si>
    <t>GO:0001890</t>
  </si>
  <si>
    <t>placenta development</t>
  </si>
  <si>
    <t>4/174</t>
  </si>
  <si>
    <t>5/197</t>
  </si>
  <si>
    <t>18053,58804,98845,216805,219140,51800,171543,22241</t>
  </si>
  <si>
    <t>Ngfr,Cdc42ep5,Eps8l2,Flcn,Spata13,Bok,Bmf,Ulk1</t>
  </si>
  <si>
    <t>18053,58804,98845,216805,219140</t>
  </si>
  <si>
    <t>Ngfr,Cdc42ep5,Eps8l2,Flcn,Spata13</t>
  </si>
  <si>
    <t>GO:0007265</t>
  </si>
  <si>
    <t>Ras protein signal transduction</t>
  </si>
  <si>
    <t>6/420</t>
  </si>
  <si>
    <t>18053,22241,58804,98845,216805,219140</t>
  </si>
  <si>
    <t>Ngfr,Ulk1,Cdc42ep5,Eps8l2,Flcn,Spata13</t>
  </si>
  <si>
    <t>GO:0035019</t>
  </si>
  <si>
    <t>somatic stem cell population maintenance</t>
  </si>
  <si>
    <t>3/58</t>
  </si>
  <si>
    <t>15205,21847,170942,21386</t>
  </si>
  <si>
    <t>Hes1,Klf10,Erdr1,Tbx3</t>
  </si>
  <si>
    <t>15205,21847,170942</t>
  </si>
  <si>
    <t>Hes1,Klf10,Erdr1</t>
  </si>
  <si>
    <t>GO:0019827</t>
  </si>
  <si>
    <t>stem cell population maintenance</t>
  </si>
  <si>
    <t>4/170</t>
  </si>
  <si>
    <t>15205,21386,21847,170942</t>
  </si>
  <si>
    <t>Hes1,Tbx3,Klf10,Erdr1</t>
  </si>
  <si>
    <t>GO:0098727</t>
  </si>
  <si>
    <t>maintenance of cell number</t>
  </si>
  <si>
    <t>GO:0008285</t>
  </si>
  <si>
    <t>negative regulation of cell proliferation</t>
  </si>
  <si>
    <t>9/692</t>
  </si>
  <si>
    <t>15205,18053,22057,83669,107503,170942,194655,209558,216805,22241</t>
  </si>
  <si>
    <t>Hes1,Ngfr,Tob1,Wdr6,Atf5,Erdr1,Klf11,Enpp3,Flcn,Ulk1</t>
  </si>
  <si>
    <t>15205,18053,22057,83669,107503,170942,194655,209558,216805</t>
  </si>
  <si>
    <t>Hes1,Ngfr,Tob1,Wdr6,Atf5,Erdr1,Klf11,Enpp3,Flcn</t>
  </si>
  <si>
    <t>9/788</t>
  </si>
  <si>
    <t>15205,18053,20981,22241,58804,98845,210274,212168,332110</t>
  </si>
  <si>
    <t>Hes1,Ngfr,Syt3,Ulk1,Cdc42ep5,Eps8l2,Shank2,Zswim4,Mapk15</t>
  </si>
  <si>
    <t>9/797</t>
  </si>
  <si>
    <t>GO:0000082</t>
  </si>
  <si>
    <t>G1/S transition of mitotic cell cycle</t>
  </si>
  <si>
    <t>12795,18973,63955,194655,107503,332110</t>
  </si>
  <si>
    <t>Plk3,Pole,Cables1,Klf11,Atf5,Mapk15</t>
  </si>
  <si>
    <t>12795,18973,63955,194655</t>
  </si>
  <si>
    <t>Plk3,Pole,Cables1,Klf11</t>
  </si>
  <si>
    <t>GO:0044770</t>
  </si>
  <si>
    <t>cell cycle phase transition</t>
  </si>
  <si>
    <t>6/408</t>
  </si>
  <si>
    <t>12795,18973,63955,107503,194655,332110</t>
  </si>
  <si>
    <t>Plk3,Pole,Cables1,Atf5,Klf11,Mapk15</t>
  </si>
  <si>
    <t>GO:0044843</t>
  </si>
  <si>
    <t>cell cycle G1/S phase transition</t>
  </si>
  <si>
    <t>GO:0002009</t>
  </si>
  <si>
    <t>morphogenesis of an epithelium</t>
  </si>
  <si>
    <t>7/562</t>
  </si>
  <si>
    <t>14368,15205,15220,16371,18053,21386,69697</t>
  </si>
  <si>
    <t>Fzd6,Hes1,Foxq1,Irx1,Ngfr,Tbx3,Camsap3</t>
  </si>
  <si>
    <t>14/579</t>
  </si>
  <si>
    <t>13086,13087,13088,13122,18627,19015,19215,74205,74747,94284,103142,103988,170439,394433,21835,20583,12401</t>
  </si>
  <si>
    <t>Cyp2a4,Cyp2a5,Cyp2b10,Cyp7a1,Per2,Ppard,Ptgds,Acsl3,Ddit4,Ugt1a6a,Rdh9,Gck,Elovl6,Ugt1a5,Thrsp,Snai2,Serpina6</t>
  </si>
  <si>
    <t>13086,13087,13088,13122,18627,19015,19215,74205,74747,94284,103142,103988,170439,394433</t>
  </si>
  <si>
    <t>Cyp2a4,Cyp2a5,Cyp2b10,Cyp7a1,Per2,Ppard,Ptgds,Acsl3,Ddit4,Ugt1a6a,Rdh9,Gck,Elovl6,Ugt1a5</t>
  </si>
  <si>
    <t>8/262</t>
  </si>
  <si>
    <t>13122,18627,19215,74205,74747,103142,103988,170439</t>
  </si>
  <si>
    <t>Cyp7a1,Per2,Ptgds,Acsl3,Ddit4,Rdh9,Gck,Elovl6</t>
  </si>
  <si>
    <t>9/381</t>
  </si>
  <si>
    <t>13086,13087,13088,13122,18627,19015,19215,74205,170439</t>
  </si>
  <si>
    <t>Cyp2a4,Cyp2a5,Cyp2b10,Cyp7a1,Per2,Ppard,Ptgds,Acsl3,Elovl6</t>
  </si>
  <si>
    <t>8/360</t>
  </si>
  <si>
    <t>8/361</t>
  </si>
  <si>
    <t>5/166</t>
  </si>
  <si>
    <t>19015,19215,21835,74205,170439</t>
  </si>
  <si>
    <t>Ppard,Ptgds,Thrsp,Acsl3,Elovl6</t>
  </si>
  <si>
    <t>GO:0044283</t>
  </si>
  <si>
    <t>small molecule biosynthetic process</t>
  </si>
  <si>
    <t>9/659</t>
  </si>
  <si>
    <t>13122,18627,19215,20583,74205,74747,103142,103988,170439</t>
  </si>
  <si>
    <t>Cyp7a1,Per2,Ptgds,Snai2,Acsl3,Ddit4,Rdh9,Gck,Elovl6</t>
  </si>
  <si>
    <t>8/552</t>
  </si>
  <si>
    <t>13122,19015,19215,20583,21835,74205,103142,170439</t>
  </si>
  <si>
    <t>Cyp7a1,Ppard,Ptgds,Snai2,Thrsp,Acsl3,Rdh9,Elovl6</t>
  </si>
  <si>
    <t>4/131</t>
  </si>
  <si>
    <t>13122,19215,74205,170439</t>
  </si>
  <si>
    <t>Cyp7a1,Ptgds,Acsl3,Elovl6</t>
  </si>
  <si>
    <t>mmu03320</t>
  </si>
  <si>
    <t>PPAR signaling pathway</t>
  </si>
  <si>
    <t>13122,19015,74205</t>
  </si>
  <si>
    <t>Cyp7a1,Ppard,Acsl3</t>
  </si>
  <si>
    <t>R-MMU-556833</t>
  </si>
  <si>
    <t>Metabolism of lipids</t>
  </si>
  <si>
    <t>7/583</t>
  </si>
  <si>
    <t>12401,13122,19015,19215,21835,74205,170439</t>
  </si>
  <si>
    <t>Serpina6,Cyp7a1,Ppard,Ptgds,Thrsp,Acsl3,Elovl6</t>
  </si>
  <si>
    <t>7/89</t>
  </si>
  <si>
    <t>13086,13087,13088,27400,94284,103142,394433,13122,14262,14872,56362,11655</t>
  </si>
  <si>
    <t>Cyp2a4,Cyp2a5,Cyp2b10,Hsd17b6,Ugt1a6a,Rdh9,Ugt1a5,Cyp7a1,Fmo3,Gstt2,Sult1b1,Alas1</t>
  </si>
  <si>
    <t>13086,13087,13088,27400,94284,103142,394433</t>
  </si>
  <si>
    <t>Cyp2a4,Cyp2a5,Cyp2b10,Hsd17b6,Ugt1a6a,Rdh9,Ugt1a5</t>
  </si>
  <si>
    <t>5/87</t>
  </si>
  <si>
    <t>13088,13122,27400,94284,394433</t>
  </si>
  <si>
    <t>Cyp2b10,Cyp7a1,Hsd17b6,Ugt1a6a,Ugt1a5</t>
  </si>
  <si>
    <t>mmu00982</t>
  </si>
  <si>
    <t>Drug metabolism - cytochrome P450</t>
  </si>
  <si>
    <t>4/67</t>
  </si>
  <si>
    <t>14262,14872,94284,394433</t>
  </si>
  <si>
    <t>Fmo3,Gstt2,Ugt1a6a,Ugt1a5</t>
  </si>
  <si>
    <t>4/85</t>
  </si>
  <si>
    <t>14872,56362,94284,394433</t>
  </si>
  <si>
    <t>Gstt2,Sult1b1,Ugt1a6a,Ugt1a5</t>
  </si>
  <si>
    <t>4/93</t>
  </si>
  <si>
    <t>13088,14872,94284,394433</t>
  </si>
  <si>
    <t>Cyp2b10,Gstt2,Ugt1a6a,Ugt1a5</t>
  </si>
  <si>
    <t>mmu00860</t>
  </si>
  <si>
    <t>Porphyrin and chlorophyll metabolism</t>
  </si>
  <si>
    <t>3/41</t>
  </si>
  <si>
    <t>11655,94284,394433</t>
  </si>
  <si>
    <t>Alas1,Ugt1a6a,Ugt1a5</t>
  </si>
  <si>
    <t>mmu00980</t>
  </si>
  <si>
    <t>Metabolism of xenobiotics by cytochrome P450</t>
  </si>
  <si>
    <t>3/65</t>
  </si>
  <si>
    <t>14872,94284,394433</t>
  </si>
  <si>
    <t>Gstt2,Ugt1a6a,Ugt1a5</t>
  </si>
  <si>
    <t>8/196</t>
  </si>
  <si>
    <t>13086,13122,14262,14872,56362,94284,109652,394433</t>
  </si>
  <si>
    <t>Cyp2a4,Cyp7a1,Fmo3,Gstt2,Sult1b1,Ugt1a6a,Acy1,Ugt1a5</t>
  </si>
  <si>
    <t>R-MMU-211945</t>
  </si>
  <si>
    <t>Phase I - Functionalization of compounds</t>
  </si>
  <si>
    <t>13086,13122,14262</t>
  </si>
  <si>
    <t>Cyp2a4,Cyp7a1,Fmo3</t>
  </si>
  <si>
    <t>R-MMU-3371568</t>
  </si>
  <si>
    <t>Attenuation phase</t>
  </si>
  <si>
    <t>3/13</t>
  </si>
  <si>
    <t>15481,15511,15519,15502,15505,66917,108067,27362,75512,242341</t>
  </si>
  <si>
    <t>Hspa8,Hspa1b,Hsp90aa1,Dnaja1,Hsph1,Chordc1,Eif2b3,Dnajb9,Gpx6,Atp6v0d2</t>
  </si>
  <si>
    <t>15481,15511,15519</t>
  </si>
  <si>
    <t>Hspa8,Hspa1b,Hsp90aa1</t>
  </si>
  <si>
    <t>6/152</t>
  </si>
  <si>
    <t>15481,15502,15505,15511,15519,66917</t>
  </si>
  <si>
    <t>Hspa8,Dnaja1,Hsph1,Hspa1b,Hsp90aa1,Chordc1</t>
  </si>
  <si>
    <t>5/98</t>
  </si>
  <si>
    <t>15502,15511,15519,66917,108067</t>
  </si>
  <si>
    <t>Dnaja1,Hspa1b,Hsp90aa1,Chordc1,Eif2b3</t>
  </si>
  <si>
    <t>R-MMU-3371497</t>
  </si>
  <si>
    <t>HSP90 chaperone cycle for steroid hormone receptors (SHR)</t>
  </si>
  <si>
    <t>4/50</t>
  </si>
  <si>
    <t>15481,15502,15511,15519</t>
  </si>
  <si>
    <t>Hspa8,Dnaja1,Hspa1b,Hsp90aa1</t>
  </si>
  <si>
    <t>GO:0061077</t>
  </si>
  <si>
    <t>chaperone-mediated protein folding</t>
  </si>
  <si>
    <t>4/53</t>
  </si>
  <si>
    <t>15481,15505,15511,66917</t>
  </si>
  <si>
    <t>Hspa8,Hsph1,Hspa1b,Chordc1</t>
  </si>
  <si>
    <t>R-MMU-3371571</t>
  </si>
  <si>
    <t>HSF1-dependent transactivation</t>
  </si>
  <si>
    <t>3/22</t>
  </si>
  <si>
    <t>5/114</t>
  </si>
  <si>
    <t>15481,15505,15511,15519,27362</t>
  </si>
  <si>
    <t>Hspa8,Hsph1,Hspa1b,Hsp90aa1,Dnajb9</t>
  </si>
  <si>
    <t>GO:0042026</t>
  </si>
  <si>
    <t>protein refolding</t>
  </si>
  <si>
    <t>3/29</t>
  </si>
  <si>
    <t>5/137</t>
  </si>
  <si>
    <t>GO:0051085</t>
  </si>
  <si>
    <t>chaperone cofactor-dependent protein refolding</t>
  </si>
  <si>
    <t>3/30</t>
  </si>
  <si>
    <t>15481,15505,15511</t>
  </si>
  <si>
    <t>Hspa8,Hsph1,Hspa1b</t>
  </si>
  <si>
    <t>R-MMU-3371556</t>
  </si>
  <si>
    <t>Cellular response to heat stress</t>
  </si>
  <si>
    <t>4/82</t>
  </si>
  <si>
    <t>15481,15505,15511,15519</t>
  </si>
  <si>
    <t>Hspa8,Hsph1,Hspa1b,Hsp90aa1</t>
  </si>
  <si>
    <t>GO:0051084</t>
  </si>
  <si>
    <t>'de novo' posttranslational protein folding</t>
  </si>
  <si>
    <t>GO:0006458</t>
  </si>
  <si>
    <t>'de novo' protein folding</t>
  </si>
  <si>
    <t>3/36</t>
  </si>
  <si>
    <t>5/163</t>
  </si>
  <si>
    <t>5/167</t>
  </si>
  <si>
    <t>15481,15502,15505,15511,15519</t>
  </si>
  <si>
    <t>Hspa8,Dnaja1,Hsph1,Hspa1b,Hsp90aa1</t>
  </si>
  <si>
    <t>R-MMU-2262752</t>
  </si>
  <si>
    <t>Cellular responses to stress</t>
  </si>
  <si>
    <t>7/430</t>
  </si>
  <si>
    <t>15481,15502,15505,15511,15519,75512,242341</t>
  </si>
  <si>
    <t>Hspa8,Dnaja1,Hsph1,Hspa1b,Hsp90aa1,Gpx6,Atp6v0d2</t>
  </si>
  <si>
    <t>R-MMU-8953897</t>
  </si>
  <si>
    <t>Cellular responses to external stimuli</t>
  </si>
  <si>
    <t>7/432</t>
  </si>
  <si>
    <t>R-MMU-3371453</t>
  </si>
  <si>
    <t>Regulation of HSF1-mediated heat shock response</t>
  </si>
  <si>
    <t>3/64</t>
  </si>
  <si>
    <t>mmu04612</t>
  </si>
  <si>
    <t>Antigen processing and presentation</t>
  </si>
  <si>
    <t>mmu04915</t>
  </si>
  <si>
    <t>Estrogen signaling pathway</t>
  </si>
  <si>
    <t>GO:0017144</t>
  </si>
  <si>
    <t>drug metabolic process</t>
  </si>
  <si>
    <t>12/733</t>
  </si>
  <si>
    <t>11639,13086,13087,13088,14262,15481,15519,56362,57028,74747,103142,103988,94284,74205,170439,17068,19215</t>
  </si>
  <si>
    <t>Ak4,Cyp2a4,Cyp2a5,Cyp2b10,Fmo3,Hspa8,Hsp90aa1,Sult1b1,Pdxp,Ddit4,Rdh9,Gck,Ugt1a6a,Acsl3,Elovl6,Ly6d,Ptgds</t>
  </si>
  <si>
    <t>11639,13086,13087,13088,14262,15481,15519,56362,57028,74747,103142,103988</t>
  </si>
  <si>
    <t>Ak4,Cyp2a4,Cyp2a5,Cyp2b10,Fmo3,Hspa8,Hsp90aa1,Sult1b1,Pdxp,Ddit4,Rdh9,Gck</t>
  </si>
  <si>
    <t>6/151</t>
  </si>
  <si>
    <t>13086,13087,13088,56362,74747,94284</t>
  </si>
  <si>
    <t>Cyp2a4,Cyp2a5,Cyp2b10,Sult1b1,Ddit4,Ugt1a6a</t>
  </si>
  <si>
    <t>5/95</t>
  </si>
  <si>
    <t>13086,13087,13088,74205,170439</t>
  </si>
  <si>
    <t>Cyp2a4,Cyp2a5,Cyp2b10,Acsl3,Elovl6</t>
  </si>
  <si>
    <t>5/106</t>
  </si>
  <si>
    <t>13086,13087,13088,56362,94284</t>
  </si>
  <si>
    <t>Cyp2a4,Cyp2a5,Cyp2b10,Sult1b1,Ugt1a6a</t>
  </si>
  <si>
    <t>GO:0035634</t>
  </si>
  <si>
    <t>response to stilbenoid</t>
  </si>
  <si>
    <t>13086,13087,17068</t>
  </si>
  <si>
    <t>Cyp2a4,Cyp2a5,Ly6d</t>
  </si>
  <si>
    <t>GO:0019373</t>
  </si>
  <si>
    <t>epoxygenase P450 pathway</t>
  </si>
  <si>
    <t>3/31</t>
  </si>
  <si>
    <t>13086,13087,13088</t>
  </si>
  <si>
    <t>Cyp2a4,Cyp2a5,Cyp2b10</t>
  </si>
  <si>
    <t>6/226</t>
  </si>
  <si>
    <t>GO:0042737</t>
  </si>
  <si>
    <t>drug catabolic process</t>
  </si>
  <si>
    <t>5/152</t>
  </si>
  <si>
    <t>13086,13087,13088,56362,57028</t>
  </si>
  <si>
    <t>Cyp2a4,Cyp2a5,Cyp2b10,Sult1b1,Pdxp</t>
  </si>
  <si>
    <t>GO:0033559</t>
  </si>
  <si>
    <t>unsaturated fatty acid metabolic process</t>
  </si>
  <si>
    <t>4/108</t>
  </si>
  <si>
    <t>13086,13087,13088,19215</t>
  </si>
  <si>
    <t>Cyp2a4,Cyp2a5,Cyp2b10,Ptgds</t>
  </si>
  <si>
    <t>GO:0006690</t>
  </si>
  <si>
    <t>icosanoid metabolic process</t>
  </si>
  <si>
    <t>4/116</t>
  </si>
  <si>
    <t>GO:0042738</t>
  </si>
  <si>
    <t>exogenous drug catabolic process</t>
  </si>
  <si>
    <t>3/53</t>
  </si>
  <si>
    <t>GO:0019369</t>
  </si>
  <si>
    <t>arachidonic acid metabolic process</t>
  </si>
  <si>
    <t>GO:1901568</t>
  </si>
  <si>
    <t>fatty acid derivative metabolic process</t>
  </si>
  <si>
    <t>4/139</t>
  </si>
  <si>
    <t>GO:0014070</t>
  </si>
  <si>
    <t>response to organic cyclic compound</t>
  </si>
  <si>
    <t>10/739</t>
  </si>
  <si>
    <t>11647,13086,13087,13122,15502,16011,17068,20583,57028,74747</t>
  </si>
  <si>
    <t>Alpl,Cyp2a4,Cyp2a5,Cyp7a1,Dnaja1,Igfbp5,Ly6d,Snai2,Pdxp,Ddit4</t>
  </si>
  <si>
    <t>GO:0071407</t>
  </si>
  <si>
    <t>cellular response to organic cyclic compound</t>
  </si>
  <si>
    <t>7/487</t>
  </si>
  <si>
    <t>11647,13122,15502,16011,20583,57028,74747</t>
  </si>
  <si>
    <t>Alpl,Cyp7a1,Dnaja1,Igfbp5,Snai2,Pdxp,Ddit4</t>
  </si>
  <si>
    <t>GO:0005978</t>
  </si>
  <si>
    <t>glycogen biosynthetic process</t>
  </si>
  <si>
    <t>3/43</t>
  </si>
  <si>
    <t>18627,103988,232493,19895,94284,394433,13122,108067,74747</t>
  </si>
  <si>
    <t>Per2,Gck,Gys2,Rpia,Ugt1a6a,Ugt1a5,Cyp7a1,Eif2b3,Ddit4</t>
  </si>
  <si>
    <t>18627,103988,232493</t>
  </si>
  <si>
    <t>Per2,Gck,Gys2</t>
  </si>
  <si>
    <t>GO:0009250</t>
  </si>
  <si>
    <t>glucan biosynthetic process</t>
  </si>
  <si>
    <t>GO:0033692</t>
  </si>
  <si>
    <t>cellular polysaccharide biosynthetic process</t>
  </si>
  <si>
    <t>GO:0000271</t>
  </si>
  <si>
    <t>polysaccharide biosynthetic process</t>
  </si>
  <si>
    <t>3/73</t>
  </si>
  <si>
    <t>GO:0034637</t>
  </si>
  <si>
    <t>cellular carbohydrate biosynthetic process</t>
  </si>
  <si>
    <t>3/76</t>
  </si>
  <si>
    <t>GO:0005977</t>
  </si>
  <si>
    <t>glycogen metabolic process</t>
  </si>
  <si>
    <t>3/79</t>
  </si>
  <si>
    <t>GO:0006073</t>
  </si>
  <si>
    <t>cellular glucan metabolic process</t>
  </si>
  <si>
    <t>GO:0044042</t>
  </si>
  <si>
    <t>glucan metabolic process</t>
  </si>
  <si>
    <t>GO:0005996</t>
  </si>
  <si>
    <t>monosaccharide metabolic process</t>
  </si>
  <si>
    <t>5/267</t>
  </si>
  <si>
    <t>18627,19895,94284,103988,394433</t>
  </si>
  <si>
    <t>Per2,Rpia,Ugt1a6a,Gck,Ugt1a5</t>
  </si>
  <si>
    <t>GO:0006112</t>
  </si>
  <si>
    <t>energy reserve metabolic process</t>
  </si>
  <si>
    <t>GO:0009749</t>
  </si>
  <si>
    <t>response to glucose</t>
  </si>
  <si>
    <t>4/182</t>
  </si>
  <si>
    <t>13122,103988,108067,232493</t>
  </si>
  <si>
    <t>Cyp7a1,Gck,Eif2b3,Gys2</t>
  </si>
  <si>
    <t>GO:0009746</t>
  </si>
  <si>
    <t>response to hexose</t>
  </si>
  <si>
    <t>4/185</t>
  </si>
  <si>
    <t>GO:0034284</t>
  </si>
  <si>
    <t>response to monosaccharide</t>
  </si>
  <si>
    <t>4/186</t>
  </si>
  <si>
    <t>GO:0005975</t>
  </si>
  <si>
    <t>carbohydrate metabolic process</t>
  </si>
  <si>
    <t>7/564</t>
  </si>
  <si>
    <t>18627,19895,74747,94284,103988,232493,394433</t>
  </si>
  <si>
    <t>Per2,Rpia,Ddit4,Ugt1a6a,Gck,Gys2,Ugt1a5</t>
  </si>
  <si>
    <t>GO:0044264</t>
  </si>
  <si>
    <t>cellular polysaccharide metabolic process</t>
  </si>
  <si>
    <t>3/102</t>
  </si>
  <si>
    <t>GO:0009743</t>
  </si>
  <si>
    <t>response to carbohydrate</t>
  </si>
  <si>
    <t>4/200</t>
  </si>
  <si>
    <t>GO:0005976</t>
  </si>
  <si>
    <t>polysaccharide metabolic process</t>
  </si>
  <si>
    <t>3/113</t>
  </si>
  <si>
    <t>GO:0043616</t>
  </si>
  <si>
    <t>keratinocyte proliferation</t>
  </si>
  <si>
    <t>3/45</t>
  </si>
  <si>
    <t>19015,20583,223650,57028</t>
  </si>
  <si>
    <t>Ppard,Snai2,Eppk1,Pdxp</t>
  </si>
  <si>
    <t>19015,20583,223650</t>
  </si>
  <si>
    <t>Ppard,Snai2,Eppk1</t>
  </si>
  <si>
    <t>GO:0006766</t>
  </si>
  <si>
    <t>vitamin metabolic process</t>
  </si>
  <si>
    <t>3/70</t>
  </si>
  <si>
    <t>19015,20583,57028</t>
  </si>
  <si>
    <t>Ppard,Snai2,Pdxp</t>
  </si>
  <si>
    <t>4/105</t>
  </si>
  <si>
    <t>13122,20583,74747,103988,11639,19015,15481,19895,20135,56362</t>
  </si>
  <si>
    <t>Cyp7a1,Snai2,Ddit4,Gck,Ak4,Ppard,Hspa8,Rpia,Rrm2,Sult1b1</t>
  </si>
  <si>
    <t>13122,20583,74747,103988</t>
  </si>
  <si>
    <t>Cyp7a1,Snai2,Ddit4,Gck</t>
  </si>
  <si>
    <t>GO:2001169</t>
  </si>
  <si>
    <t>regulation of ATP biosynthetic process</t>
  </si>
  <si>
    <t>11639,74747,103988</t>
  </si>
  <si>
    <t>Ak4,Ddit4,Gck</t>
  </si>
  <si>
    <t>GO:0062012</t>
  </si>
  <si>
    <t>regulation of small molecule metabolic process</t>
  </si>
  <si>
    <t>6/373</t>
  </si>
  <si>
    <t>11639,13122,19015,20583,74747,103988</t>
  </si>
  <si>
    <t>Ak4,Cyp7a1,Ppard,Snai2,Ddit4,Gck</t>
  </si>
  <si>
    <t>GO:0030808</t>
  </si>
  <si>
    <t>regulation of nucleotide biosynthetic process</t>
  </si>
  <si>
    <t>3/78</t>
  </si>
  <si>
    <t>GO:1900371</t>
  </si>
  <si>
    <t>regulation of purine nucleotide biosynthetic process</t>
  </si>
  <si>
    <t>GO:1903578</t>
  </si>
  <si>
    <t>regulation of ATP metabolic process</t>
  </si>
  <si>
    <t>GO:0009117</t>
  </si>
  <si>
    <t>nucleotide metabolic process</t>
  </si>
  <si>
    <t>7/560</t>
  </si>
  <si>
    <t>11639,15481,19895,20135,56362,74747,103988</t>
  </si>
  <si>
    <t>Ak4,Hspa8,Rpia,Rrm2,Sult1b1,Ddit4,Gck</t>
  </si>
  <si>
    <t>GO:0006753</t>
  </si>
  <si>
    <t>nucleoside phosphate metabolic process</t>
  </si>
  <si>
    <t>7/569</t>
  </si>
  <si>
    <t>GO:0006165</t>
  </si>
  <si>
    <t>nucleoside diphosphate phosphorylation</t>
  </si>
  <si>
    <t>GO:0019693</t>
  </si>
  <si>
    <t>ribose phosphate metabolic process</t>
  </si>
  <si>
    <t>6/451</t>
  </si>
  <si>
    <t>11639,15481,19895,56362,74747,103988</t>
  </si>
  <si>
    <t>Ak4,Hspa8,Rpia,Sult1b1,Ddit4,Gck</t>
  </si>
  <si>
    <t>GO:0046939</t>
  </si>
  <si>
    <t>nucleotide phosphorylation</t>
  </si>
  <si>
    <t>3/108</t>
  </si>
  <si>
    <t>GO:1900542</t>
  </si>
  <si>
    <t>regulation of purine nucleotide metabolic process</t>
  </si>
  <si>
    <t>GO:0006140</t>
  </si>
  <si>
    <t>regulation of nucleotide metabolic process</t>
  </si>
  <si>
    <t>6/309</t>
  </si>
  <si>
    <t>12401,13088,13122,20583,27400,56362,57028</t>
  </si>
  <si>
    <t>Serpina6,Cyp2b10,Cyp7a1,Snai2,Hsd17b6,Sult1b1,Pdxp</t>
  </si>
  <si>
    <t>12401,13088,13122,20583,27400,56362</t>
  </si>
  <si>
    <t>Serpina6,Cyp2b10,Cyp7a1,Snai2,Hsd17b6,Sult1b1</t>
  </si>
  <si>
    <t>GO:1901616</t>
  </si>
  <si>
    <t>organic hydroxy compound catabolic process</t>
  </si>
  <si>
    <t>3/59</t>
  </si>
  <si>
    <t>13122,56362,57028</t>
  </si>
  <si>
    <t>Cyp7a1,Sult1b1,Pdxp</t>
  </si>
  <si>
    <t>GO:0001523</t>
  </si>
  <si>
    <t>retinoid metabolic process</t>
  </si>
  <si>
    <t>3/56</t>
  </si>
  <si>
    <t>19015,103142,108841</t>
  </si>
  <si>
    <t>Ppard,Rdh9,Rdh13</t>
  </si>
  <si>
    <t>GO:0016101</t>
  </si>
  <si>
    <t>diterpenoid metabolic process</t>
  </si>
  <si>
    <t>GO:0006721</t>
  </si>
  <si>
    <t>terpenoid metabolic process</t>
  </si>
  <si>
    <t>3/63</t>
  </si>
  <si>
    <t>GO:0006720</t>
  </si>
  <si>
    <t>isoprenoid metabolic process</t>
  </si>
  <si>
    <t>mmu00480</t>
  </si>
  <si>
    <t>Glutathione metabolism</t>
  </si>
  <si>
    <t>14872,20135,75512</t>
  </si>
  <si>
    <t>Gstt2,Rrm2,Gpx6</t>
  </si>
  <si>
    <t>GO:0042177</t>
  </si>
  <si>
    <t>negative regulation of protein catabolic process</t>
  </si>
  <si>
    <t>12328,20720,21859,53325,15511,15519,12401,74747</t>
  </si>
  <si>
    <t>Caml,Serpine2,Timp3,Banp,Hspa1b,Hsp90aa1,Serpina6,Ddit4</t>
  </si>
  <si>
    <t>12328,20720,21859,53325</t>
  </si>
  <si>
    <t>Caml,Serpine2,Timp3,Banp</t>
  </si>
  <si>
    <t>GO:0042176</t>
  </si>
  <si>
    <t>regulation of protein catabolic process</t>
  </si>
  <si>
    <t>6/389</t>
  </si>
  <si>
    <t>12328,15511,15519,20720,21859,53325</t>
  </si>
  <si>
    <t>Caml,Hspa1b,Hsp90aa1,Serpine2,Timp3,Banp</t>
  </si>
  <si>
    <t>GO:0010951</t>
  </si>
  <si>
    <t>negative regulation of endopeptidase activity</t>
  </si>
  <si>
    <t>4/178</t>
  </si>
  <si>
    <t>12401,15511,20720,21859</t>
  </si>
  <si>
    <t>Serpina6,Hspa1b,Serpine2,Timp3</t>
  </si>
  <si>
    <t>GO:0009895</t>
  </si>
  <si>
    <t>negative regulation of catabolic process</t>
  </si>
  <si>
    <t>5/304</t>
  </si>
  <si>
    <t>12328,20720,21859,53325,74747</t>
  </si>
  <si>
    <t>Caml,Serpine2,Timp3,Banp,Ddit4</t>
  </si>
  <si>
    <t>14_Summary</t>
  </si>
  <si>
    <t>GO:0048512</t>
  </si>
  <si>
    <t>circadian behavior</t>
  </si>
  <si>
    <t>3/62</t>
  </si>
  <si>
    <t>19215,53376,229599,18627</t>
  </si>
  <si>
    <t>Ptgds,Usp2,Ciart,Per2</t>
  </si>
  <si>
    <t>14_Member</t>
  </si>
  <si>
    <t>19215,53376,229599</t>
  </si>
  <si>
    <t>Ptgds,Usp2,Ciart</t>
  </si>
  <si>
    <t>GO:0007622</t>
  </si>
  <si>
    <t>rhythmic behavior</t>
  </si>
  <si>
    <t>18627,53376,229599</t>
  </si>
  <si>
    <t>Per2,Usp2,Ciart</t>
  </si>
  <si>
    <t>4/209</t>
  </si>
  <si>
    <t>18627,19215,53376,229599</t>
  </si>
  <si>
    <t>Per2,Ptgds,Usp2,Ciart</t>
  </si>
  <si>
    <t>15_Summary</t>
  </si>
  <si>
    <t>GO:0006081</t>
  </si>
  <si>
    <t>cellular aldehyde metabolic process</t>
  </si>
  <si>
    <t>3/72</t>
  </si>
  <si>
    <t>19895,57028,108841,11655,13087,14872,74747,103988</t>
  </si>
  <si>
    <t>Rpia,Pdxp,Rdh13,Alas1,Cyp2a5,Gstt2,Ddit4,Gck</t>
  </si>
  <si>
    <t>15_Member</t>
  </si>
  <si>
    <t>19895,57028,108841</t>
  </si>
  <si>
    <t>Rpia,Pdxp,Rdh13</t>
  </si>
  <si>
    <t>GO:0051186</t>
  </si>
  <si>
    <t>cofactor metabolic process</t>
  </si>
  <si>
    <t>7/518</t>
  </si>
  <si>
    <t>11655,13087,14872,19895,57028,74747,103988</t>
  </si>
  <si>
    <t>Alas1,Cyp2a5,Gstt2,Rpia,Pdxp,Ddit4,Gck</t>
  </si>
  <si>
    <t>GO:0072524</t>
  </si>
  <si>
    <t>pyridine-containing compound metabolic process</t>
  </si>
  <si>
    <t>4/171</t>
  </si>
  <si>
    <t>19895,57028,74747,103988</t>
  </si>
  <si>
    <t>Rpia,Pdxp,Ddit4,Gck</t>
  </si>
  <si>
    <t>16_Summary</t>
  </si>
  <si>
    <t>GO:0031397</t>
  </si>
  <si>
    <t>negative regulation of protein ubiquitination</t>
  </si>
  <si>
    <t>3/75</t>
  </si>
  <si>
    <t>12328,15502,18627,15505,15519,20583,21859,66917,74747,12669,19015,74205,103988</t>
  </si>
  <si>
    <t>Caml,Dnaja1,Per2,Hsph1,Hsp90aa1,Snai2,Timp3,Chordc1,Ddit4,Chrm1,Ppard,Acsl3,Gck</t>
  </si>
  <si>
    <t>16_Member</t>
  </si>
  <si>
    <t>12328,15502,18627</t>
  </si>
  <si>
    <t>Caml,Dnaja1,Per2</t>
  </si>
  <si>
    <t>GO:1903321</t>
  </si>
  <si>
    <t>negative regulation of protein modification by small protein conjugation or removal</t>
  </si>
  <si>
    <t>7/580</t>
  </si>
  <si>
    <t>12328,15502,15505,18627,21859,66917,74747</t>
  </si>
  <si>
    <t>Caml,Dnaja1,Hsph1,Per2,Timp3,Chordc1,Ddit4</t>
  </si>
  <si>
    <t>GO:0031396</t>
  </si>
  <si>
    <t>regulation of protein ubiquitination</t>
  </si>
  <si>
    <t>4/202</t>
  </si>
  <si>
    <t>12328,15502,15519,18627</t>
  </si>
  <si>
    <t>Caml,Dnaja1,Hsp90aa1,Per2</t>
  </si>
  <si>
    <t>GO:0070201</t>
  </si>
  <si>
    <t>regulation of establishment of protein localization</t>
  </si>
  <si>
    <t>8/757</t>
  </si>
  <si>
    <t>12669,15502,15505,15519,18627,19015,74205,103988</t>
  </si>
  <si>
    <t>Chrm1,Dnaja1,Hsph1,Hsp90aa1,Per2,Ppard,Acsl3,Gck</t>
  </si>
  <si>
    <t>17_Summary</t>
  </si>
  <si>
    <t>mmu00590</t>
  </si>
  <si>
    <t>Arachidonic acid metabolism</t>
  </si>
  <si>
    <t>13088,19215,75512</t>
  </si>
  <si>
    <t>Cyp2b10,Ptgds,Gpx6</t>
  </si>
  <si>
    <t>17_Member</t>
  </si>
  <si>
    <t>18_Summary</t>
  </si>
  <si>
    <t>GO:0009725</t>
  </si>
  <si>
    <t>response to hormone</t>
  </si>
  <si>
    <t>8/721</t>
  </si>
  <si>
    <t>11647,12669,15502,19015,21859,74747,103988,108067</t>
  </si>
  <si>
    <t>Alpl,Chrm1,Dnaja1,Ppard,Timp3,Ddit4,Gck,Eif2b3</t>
  </si>
  <si>
    <t>18_Member</t>
  </si>
  <si>
    <t>R-MMU-8963898</t>
  </si>
  <si>
    <t>Plasma lipoprotein assembly</t>
  </si>
  <si>
    <t>6/18</t>
  </si>
  <si>
    <t>11425,11806,11808,11812,11814,11816,66113,14756,23945,26394,11651,16007,18984,26457,53357,12257,17319,21405,56356,56745,64008,73658,114679,216871,216892,66268,70796,77583,216169,69638,12478,16549,13116,14149,18717,18806,55979,70025,96979,214253,234779,12015,12048,16548,18604,19228,57320,59090,50784,56209,225913,12355,15451,22177,26396,30957,56424</t>
  </si>
  <si>
    <t>Apoc4,Apoa1,Apoa4,Apoc1,Apoc3,Apoe,Apoa5,Gpld1,Mgll,Lypla2,Akt1,Ccn1,Por,Slc27a1,Pla2g6,Tspo,Mif,Hnf1a,Gltp,C1qtnf1,Aqp9,Spns1,Selenom,Gltpd2,Spns2,Pigyl,Zdhhc1,Notum,Abhd17a,Enho,Cd19,Khsrp,Cyp46a1,Fdxr,Pip5k1c,Pld2,Agpat1,Acot7,Ptges2,Etnk2,Plcg2,Bad,Bcl2l1,Khk,Pdk2,Pth1r,Park7,Midn,Plpp2,Gde1,Tkfc,Nr1i3,Hpn,Tyrobp,Map2k2,Mapk8ip3,Stub1</t>
  </si>
  <si>
    <t>11425,11806,11808,11812,11814,11816</t>
  </si>
  <si>
    <t>Apoc4,Apoa1,Apoa4,Apoc1,Apoc3,Apoe</t>
  </si>
  <si>
    <t>R-MMU-8963901</t>
  </si>
  <si>
    <t>Chylomicron remodeling</t>
  </si>
  <si>
    <t>5/11</t>
  </si>
  <si>
    <t>11806,11808,11814,11816,66113</t>
  </si>
  <si>
    <t>Apoa1,Apoa4,Apoc3,Apoe,Apoa5</t>
  </si>
  <si>
    <t>GO:0046461</t>
  </si>
  <si>
    <t>neutral lipid catabolic process</t>
  </si>
  <si>
    <t>7/34</t>
  </si>
  <si>
    <t>11806,11808,11814,14756,23945,26394,66113</t>
  </si>
  <si>
    <t>Apoa1,Apoa4,Apoc3,Gpld1,Mgll,Lypla2,Apoa5</t>
  </si>
  <si>
    <t>GO:0046464</t>
  </si>
  <si>
    <t>acylglycerol catabolic process</t>
  </si>
  <si>
    <t>GO:0046889</t>
  </si>
  <si>
    <t>positive regulation of lipid biosynthetic process</t>
  </si>
  <si>
    <t>11/95</t>
  </si>
  <si>
    <t>11651,11806,11808,11814,11816,14756,16007,18984,26457,53357,66113</t>
  </si>
  <si>
    <t>Akt1,Apoa1,Apoa4,Apoc3,Apoe,Gpld1,Ccn1,Por,Slc27a1,Pla2g6,Apoa5</t>
  </si>
  <si>
    <t>GO:0010896</t>
  </si>
  <si>
    <t>regulation of triglyceride catabolic process</t>
  </si>
  <si>
    <t>5/15</t>
  </si>
  <si>
    <t>11806,11808,11814,14756,66113</t>
  </si>
  <si>
    <t>Apoa1,Apoa4,Apoc3,Gpld1,Apoa5</t>
  </si>
  <si>
    <t>GO:0034372</t>
  </si>
  <si>
    <t>very-low-density lipoprotein particle remodeling</t>
  </si>
  <si>
    <t>4/8</t>
  </si>
  <si>
    <t>11806,11808,11816,66113</t>
  </si>
  <si>
    <t>Apoa1,Apoa4,Apoe,Apoa5</t>
  </si>
  <si>
    <t>GO:0090208</t>
  </si>
  <si>
    <t>positive regulation of triglyceride metabolic process</t>
  </si>
  <si>
    <t>6/27</t>
  </si>
  <si>
    <t>11806,11808,11814,14756,26457,66113</t>
  </si>
  <si>
    <t>Apoa1,Apoa4,Apoc3,Gpld1,Slc27a1,Apoa5</t>
  </si>
  <si>
    <t>GO:0010873</t>
  </si>
  <si>
    <t>positive regulation of cholesterol esterification</t>
  </si>
  <si>
    <t>4/9</t>
  </si>
  <si>
    <t>GO:0034370</t>
  </si>
  <si>
    <t>triglyceride-rich lipoprotein particle remodeling</t>
  </si>
  <si>
    <t>GO:0034380</t>
  </si>
  <si>
    <t>high-density lipoprotein particle assembly</t>
  </si>
  <si>
    <t>4/10</t>
  </si>
  <si>
    <t>GO:0033700</t>
  </si>
  <si>
    <t>phospholipid efflux</t>
  </si>
  <si>
    <t>4/11</t>
  </si>
  <si>
    <t>R-MMU-8963888</t>
  </si>
  <si>
    <t>Chylomicron assembly</t>
  </si>
  <si>
    <t>11806,11808,11814,11816</t>
  </si>
  <si>
    <t>Apoa1,Apoa4,Apoc3,Apoe</t>
  </si>
  <si>
    <t>GO:0090207</t>
  </si>
  <si>
    <t>regulation of triglyceride metabolic process</t>
  </si>
  <si>
    <t>7/47</t>
  </si>
  <si>
    <t>11806,11808,11814,11816,14756,26457,66113</t>
  </si>
  <si>
    <t>Apoa1,Apoa4,Apoc3,Apoe,Gpld1,Slc27a1,Apoa5</t>
  </si>
  <si>
    <t>GO:0006869</t>
  </si>
  <si>
    <t>lipid transport</t>
  </si>
  <si>
    <t>20/337</t>
  </si>
  <si>
    <t>11425,11651,11806,11808,11812,11814,11816,12257,17319,21405,26457,53357,56356,56745,64008,66113,73658,114679,216871,216892</t>
  </si>
  <si>
    <t>Apoc4,Akt1,Apoa1,Apoa4,Apoc1,Apoc3,Apoe,Tspo,Mif,Hnf1a,Slc27a1,Pla2g6,Gltp,C1qtnf1,Aqp9,Apoa5,Spns1,Selenom,Gltpd2,Spns2</t>
  </si>
  <si>
    <t>GO:0055090</t>
  </si>
  <si>
    <t>acylglycerol homeostasis</t>
  </si>
  <si>
    <t>6/34</t>
  </si>
  <si>
    <t>11425,11806,11808,11814,11816,66113</t>
  </si>
  <si>
    <t>Apoc4,Apoa1,Apoa4,Apoc3,Apoe,Apoa5</t>
  </si>
  <si>
    <t>GO:0070328</t>
  </si>
  <si>
    <t>triglyceride homeostasis</t>
  </si>
  <si>
    <t>GO:0010872</t>
  </si>
  <si>
    <t>regulation of cholesterol esterification</t>
  </si>
  <si>
    <t>4/12</t>
  </si>
  <si>
    <t>GO:0043691</t>
  </si>
  <si>
    <t>reverse cholesterol transport</t>
  </si>
  <si>
    <t>11806,11808,11816,21405</t>
  </si>
  <si>
    <t>Apoa1,Apoa4,Apoe,Hnf1a</t>
  </si>
  <si>
    <t>GO:0042157</t>
  </si>
  <si>
    <t>lipoprotein metabolic process</t>
  </si>
  <si>
    <t>11/124</t>
  </si>
  <si>
    <t>11806,11808,11812,11814,11816,26394,66113,66268,70796,77583,216169</t>
  </si>
  <si>
    <t>Apoa1,Apoa4,Apoc1,Apoc3,Apoe,Lypla2,Apoa5,Pigyl,Zdhhc1,Notum,Abhd17a</t>
  </si>
  <si>
    <t>GO:0019433</t>
  </si>
  <si>
    <t>triglyceride catabolic process</t>
  </si>
  <si>
    <t>5/24</t>
  </si>
  <si>
    <t>GO:0046503</t>
  </si>
  <si>
    <t>glycerolipid catabolic process</t>
  </si>
  <si>
    <t>7/53</t>
  </si>
  <si>
    <t>13/175</t>
  </si>
  <si>
    <t>11651,11806,11808,11814,11816,12257,14756,16007,18984,26457,53357,66113,69638</t>
  </si>
  <si>
    <t>Akt1,Apoa1,Apoa4,Apoc3,Apoe,Tspo,Gpld1,Ccn1,Por,Slc27a1,Pla2g6,Apoa5,Enho</t>
  </si>
  <si>
    <t>R-MMU-8963899</t>
  </si>
  <si>
    <t>Plasma lipoprotein remodeling</t>
  </si>
  <si>
    <t>5/26</t>
  </si>
  <si>
    <t>GO:0034433</t>
  </si>
  <si>
    <t>steroid esterification</t>
  </si>
  <si>
    <t>4/15</t>
  </si>
  <si>
    <t>GO:0034434</t>
  </si>
  <si>
    <t>sterol esterification</t>
  </si>
  <si>
    <t>GO:0034435</t>
  </si>
  <si>
    <t>cholesterol esterification</t>
  </si>
  <si>
    <t>GO:0042159</t>
  </si>
  <si>
    <t>lipoprotein catabolic process</t>
  </si>
  <si>
    <t>11816,26394,77583,216169</t>
  </si>
  <si>
    <t>Apoe,Lypla2,Notum,Abhd17a</t>
  </si>
  <si>
    <t>GO:0045834</t>
  </si>
  <si>
    <t>positive regulation of lipid metabolic process</t>
  </si>
  <si>
    <t>12/160</t>
  </si>
  <si>
    <t>11651,11806,11808,11814,11816,12478,14756,16007,18984,26457,53357,66113</t>
  </si>
  <si>
    <t>Akt1,Apoa1,Apoa4,Apoc3,Apoe,Cd19,Gpld1,Ccn1,Por,Slc27a1,Pla2g6,Apoa5</t>
  </si>
  <si>
    <t>R-MMU-174824</t>
  </si>
  <si>
    <t>Plasma lipoprotein assembly, remodeling, and clearance</t>
  </si>
  <si>
    <t>7/58</t>
  </si>
  <si>
    <t>11425,11806,11808,11812,11814,11816,66113</t>
  </si>
  <si>
    <t>Apoc4,Apoa1,Apoa4,Apoc1,Apoc3,Apoe,Apoa5</t>
  </si>
  <si>
    <t>GO:0051004</t>
  </si>
  <si>
    <t>regulation of lipoprotein lipase activity</t>
  </si>
  <si>
    <t>4/16</t>
  </si>
  <si>
    <t>11806,11808,11814,66113</t>
  </si>
  <si>
    <t>Apoa1,Apoa4,Apoc3,Apoa5</t>
  </si>
  <si>
    <t>GO:0097006</t>
  </si>
  <si>
    <t>regulation of plasma lipoprotein particle levels</t>
  </si>
  <si>
    <t>7/61</t>
  </si>
  <si>
    <t>11806,11808,11814,11816,14756,16549,66113</t>
  </si>
  <si>
    <t>Apoa1,Apoa4,Apoc3,Apoe,Gpld1,Khsrp,Apoa5</t>
  </si>
  <si>
    <t>GO:0010876</t>
  </si>
  <si>
    <t>lipid localization</t>
  </si>
  <si>
    <t>20/381</t>
  </si>
  <si>
    <t>GO:0006639</t>
  </si>
  <si>
    <t>acylglycerol metabolic process</t>
  </si>
  <si>
    <t>10/124</t>
  </si>
  <si>
    <t>11806,11808,11812,11814,11816,14756,23945,26394,26457,66113</t>
  </si>
  <si>
    <t>Apoa1,Apoa4,Apoc1,Apoc3,Apoe,Gpld1,Mgll,Lypla2,Slc27a1,Apoa5</t>
  </si>
  <si>
    <t>GO:0030300</t>
  </si>
  <si>
    <t>regulation of intestinal cholesterol absorption</t>
  </si>
  <si>
    <t>3/8</t>
  </si>
  <si>
    <t>11806,11808,66113</t>
  </si>
  <si>
    <t>Apoa1,Apoa4,Apoa5</t>
  </si>
  <si>
    <t>GO:0006638</t>
  </si>
  <si>
    <t>neutral lipid metabolic process</t>
  </si>
  <si>
    <t>10/126</t>
  </si>
  <si>
    <t>GO:0008203</t>
  </si>
  <si>
    <t>cholesterol metabolic process</t>
  </si>
  <si>
    <t>11806,11808,11812,11814,11816,13116,14149,18984,21405,66113</t>
  </si>
  <si>
    <t>Apoa1,Apoa4,Apoc1,Apoc3,Apoe,Cyp46a1,Fdxr,Por,Hnf1a,Apoa5</t>
  </si>
  <si>
    <t>GO:1904729</t>
  </si>
  <si>
    <t>regulation of intestinal lipid absorption</t>
  </si>
  <si>
    <t>3/9</t>
  </si>
  <si>
    <t>GO:0034368</t>
  </si>
  <si>
    <t>protein-lipid complex remodeling</t>
  </si>
  <si>
    <t>4/20</t>
  </si>
  <si>
    <t>GO:0034369</t>
  </si>
  <si>
    <t>plasma lipoprotein particle remodeling</t>
  </si>
  <si>
    <t>GO:0034377</t>
  </si>
  <si>
    <t>plasma lipoprotein particle assembly</t>
  </si>
  <si>
    <t>GO:1902652</t>
  </si>
  <si>
    <t>secondary alcohol metabolic process</t>
  </si>
  <si>
    <t>10/133</t>
  </si>
  <si>
    <t>GO:0045940</t>
  </si>
  <si>
    <t>positive regulation of steroid metabolic process</t>
  </si>
  <si>
    <t>5/35</t>
  </si>
  <si>
    <t>11806,11808,11816,18984,66113</t>
  </si>
  <si>
    <t>Apoa1,Apoa4,Apoe,Por,Apoa5</t>
  </si>
  <si>
    <t>GO:0034367</t>
  </si>
  <si>
    <t>protein-containing complex remodeling</t>
  </si>
  <si>
    <t>4/21</t>
  </si>
  <si>
    <t>GO:0010898</t>
  </si>
  <si>
    <t>positive regulation of triglyceride catabolic process</t>
  </si>
  <si>
    <t>3/10</t>
  </si>
  <si>
    <t>GO:0051006</t>
  </si>
  <si>
    <t>positive regulation of lipoprotein lipase activity</t>
  </si>
  <si>
    <t>R-MMU-8964058</t>
  </si>
  <si>
    <t>HDL remodeling</t>
  </si>
  <si>
    <t>11806,11814,11816</t>
  </si>
  <si>
    <t>Apoa1,Apoc3,Apoe</t>
  </si>
  <si>
    <t>GO:0016125</t>
  </si>
  <si>
    <t>sterol metabolic process</t>
  </si>
  <si>
    <t>10/141</t>
  </si>
  <si>
    <t>GO:0061365</t>
  </si>
  <si>
    <t>positive regulation of triglyceride lipase activity</t>
  </si>
  <si>
    <t>3/11</t>
  </si>
  <si>
    <t>GO:0065005</t>
  </si>
  <si>
    <t>protein-lipid complex assembly</t>
  </si>
  <si>
    <t>4/24</t>
  </si>
  <si>
    <t>GO:0050994</t>
  </si>
  <si>
    <t>regulation of lipid catabolic process</t>
  </si>
  <si>
    <t>6/58</t>
  </si>
  <si>
    <t>11651,11806,11808,11814,14756,66113</t>
  </si>
  <si>
    <t>Akt1,Apoa1,Apoa4,Apoc3,Gpld1,Apoa5</t>
  </si>
  <si>
    <t>GO:0006641</t>
  </si>
  <si>
    <t>triglyceride metabolic process</t>
  </si>
  <si>
    <t>8/100</t>
  </si>
  <si>
    <t>11806,11808,11812,11814,11816,14756,26457,66113</t>
  </si>
  <si>
    <t>Apoa1,Apoa4,Apoc1,Apoc3,Apoe,Gpld1,Slc27a1,Apoa5</t>
  </si>
  <si>
    <t>24/552</t>
  </si>
  <si>
    <t>11651,11806,11808,11814,11816,12257,14756,16007,17319,18717,18806,18984,21405,23945,26457,53357,55979,66113,66268,69638,70025,96979,214253,234779</t>
  </si>
  <si>
    <t>Akt1,Apoa1,Apoa4,Apoc3,Apoe,Tspo,Gpld1,Ccn1,Mif,Pip5k1c,Pld2,Por,Hnf1a,Mgll,Slc27a1,Pla2g6,Agpat1,Apoa5,Pigyl,Enho,Acot7,Ptges2,Etnk2,Plcg2</t>
  </si>
  <si>
    <t>18/373</t>
  </si>
  <si>
    <t>11651,11806,11808,11814,11816,12015,12048,12257,14756,16548,17319,18604,18984,19228,56745,57320,59090,66113</t>
  </si>
  <si>
    <t>Akt1,Apoa1,Apoa4,Apoc3,Apoe,Bad,Bcl2l1,Tspo,Gpld1,Khk,Mif,Pdk2,Por,Pth1r,C1qtnf1,Park7,Midn,Apoa5</t>
  </si>
  <si>
    <t>GO:0030299</t>
  </si>
  <si>
    <t>intestinal cholesterol absorption</t>
  </si>
  <si>
    <t>GO:1904478</t>
  </si>
  <si>
    <t>regulation of intestinal absorption</t>
  </si>
  <si>
    <t>GO:0006066</t>
  </si>
  <si>
    <t>alcohol metabolic process</t>
  </si>
  <si>
    <t>16/323</t>
  </si>
  <si>
    <t>11806,11808,11812,11814,11816,13116,14149,18984,19228,21405,50784,56209,57320,66113,225913,234779</t>
  </si>
  <si>
    <t>Apoa1,Apoa4,Apoc1,Apoc3,Apoe,Cyp46a1,Fdxr,Por,Pth1r,Hnf1a,Plpp2,Gde1,Park7,Apoa5,Tkfc,Plcg2</t>
  </si>
  <si>
    <t>R-MMU-8964043</t>
  </si>
  <si>
    <t>Plasma lipoprotein clearance</t>
  </si>
  <si>
    <t>4/28</t>
  </si>
  <si>
    <t>11425,11806,11812,11816</t>
  </si>
  <si>
    <t>Apoc4,Apoa1,Apoc1,Apoe</t>
  </si>
  <si>
    <t>GO:0006695</t>
  </si>
  <si>
    <t>cholesterol biosynthetic process</t>
  </si>
  <si>
    <t>5/46</t>
  </si>
  <si>
    <t>GO:0062013</t>
  </si>
  <si>
    <t>positive regulation of small molecule metabolic process</t>
  </si>
  <si>
    <t>10/162</t>
  </si>
  <si>
    <t>11651,11806,11808,12048,14756,17319,18984,19228,57320,66113</t>
  </si>
  <si>
    <t>Akt1,Apoa1,Apoa4,Bcl2l1,Gpld1,Mif,Por,Pth1r,Park7,Apoa5</t>
  </si>
  <si>
    <t>GO:0042632</t>
  </si>
  <si>
    <t>cholesterol homeostasis</t>
  </si>
  <si>
    <t>11806,11808,11814,11816,12355,15451,66113</t>
  </si>
  <si>
    <t>Apoa1,Apoa4,Apoc3,Apoe,Nr1i3,Hpn,Apoa5</t>
  </si>
  <si>
    <t>GO:0055092</t>
  </si>
  <si>
    <t>sterol homeostasis</t>
  </si>
  <si>
    <t>7/90</t>
  </si>
  <si>
    <t>GO:1902653</t>
  </si>
  <si>
    <t>secondary alcohol biosynthetic process</t>
  </si>
  <si>
    <t>5/49</t>
  </si>
  <si>
    <t>GO:0044241</t>
  </si>
  <si>
    <t>lipid digestion</t>
  </si>
  <si>
    <t>3/16</t>
  </si>
  <si>
    <t>GO:0098856</t>
  </si>
  <si>
    <t>intestinal lipid absorption</t>
  </si>
  <si>
    <t>GO:0048678</t>
  </si>
  <si>
    <t>response to axon injury</t>
  </si>
  <si>
    <t>6/71</t>
  </si>
  <si>
    <t>11806,11816,17319,22177,26396,30957</t>
  </si>
  <si>
    <t>Apoa1,Apoe,Mif,Tyrobp,Map2k2,Mapk8ip3</t>
  </si>
  <si>
    <t>GO:0032368</t>
  </si>
  <si>
    <t>regulation of lipid transport</t>
  </si>
  <si>
    <t>8/118</t>
  </si>
  <si>
    <t>11651,11806,11808,11816,17319,53357,56745,66113</t>
  </si>
  <si>
    <t>Akt1,Apoa1,Apoa4,Apoe,Mif,Pla2g6,C1qtnf1,Apoa5</t>
  </si>
  <si>
    <t>16/346</t>
  </si>
  <si>
    <t>11651,11806,11808,11814,11816,12257,12478,14756,16007,18604,18984,26457,53357,56424,66113,69638</t>
  </si>
  <si>
    <t>Akt1,Apoa1,Apoa4,Apoc3,Apoe,Tspo,Cd19,Gpld1,Ccn1,Pdk2,Por,Slc27a1,Pla2g6,Stub1,Apoa5,Enho</t>
  </si>
  <si>
    <t>GO:0060192</t>
  </si>
  <si>
    <t>negative regulation of lipase activity</t>
  </si>
  <si>
    <t>3/17</t>
  </si>
  <si>
    <t>11806,11814,18984</t>
  </si>
  <si>
    <t>Apoa1,Apoc3,Por</t>
  </si>
  <si>
    <t>GO:0071827</t>
  </si>
  <si>
    <t>plasma lipoprotein particle organization</t>
  </si>
  <si>
    <t>4/33</t>
  </si>
  <si>
    <t>GO:0060191</t>
  </si>
  <si>
    <t>regulation of lipase activity</t>
  </si>
  <si>
    <t>6/75</t>
  </si>
  <si>
    <t>11806,11808,11814,16007,18984,66113</t>
  </si>
  <si>
    <t>Apoa1,Apoa4,Apoc3,Ccn1,Por,Apoa5</t>
  </si>
  <si>
    <t>GO:1905952</t>
  </si>
  <si>
    <t>regulation of lipid localization</t>
  </si>
  <si>
    <t>9/151</t>
  </si>
  <si>
    <t>11425,11651,11806,11808,11816,17319,53357,56745,66113</t>
  </si>
  <si>
    <t>Apoc4,Akt1,Apoa1,Apoa4,Apoe,Mif,Pla2g6,C1qtnf1,Apoa5</t>
  </si>
  <si>
    <t>GO:0031103</t>
  </si>
  <si>
    <t>axon regeneration</t>
  </si>
  <si>
    <t>5/55</t>
  </si>
  <si>
    <t>11806,11816,17319,26396,30957</t>
  </si>
  <si>
    <t>Apoa1,Apoe,Mif,Map2k2,Mapk8ip3</t>
  </si>
  <si>
    <t>GO:0016126</t>
  </si>
  <si>
    <t>sterol biosynthetic process</t>
  </si>
  <si>
    <t>5/56</t>
  </si>
  <si>
    <t>GO:0046470</t>
  </si>
  <si>
    <t>phosphatidylcholine metabolic process</t>
  </si>
  <si>
    <t>4/37</t>
  </si>
  <si>
    <t>11806,11808,26457,66113</t>
  </si>
  <si>
    <t>Apoa1,Apoa4,Slc27a1,Apoa5</t>
  </si>
  <si>
    <t>GO:0071825</t>
  </si>
  <si>
    <t>protein-lipid complex subunit organization</t>
  </si>
  <si>
    <t>GO:0019218</t>
  </si>
  <si>
    <t>regulation of steroid metabolic process</t>
  </si>
  <si>
    <t>7/104</t>
  </si>
  <si>
    <t>11806,11808,11816,12257,18984,56424,66113</t>
  </si>
  <si>
    <t>Apoa1,Apoa4,Apoe,Tspo,Por,Stub1,Apoa5</t>
  </si>
  <si>
    <t>GO:0010942</t>
  </si>
  <si>
    <t>positive regulation of cell death</t>
  </si>
  <si>
    <t>36/710</t>
  </si>
  <si>
    <t>11651,11816,12015,12048,12176,12257,13804,14373,14756,16007,16453,18432,19411,21343,21944,22177,22192,26400,26403,27279,53333,53357,57230,57320,64138,66437,67379,83383,103172,105782,107392,216150,224619,226154,229595,235320,15507,17319,22658,67397,68845,69169,74126,12051,18604,71609,224727</t>
  </si>
  <si>
    <t>Akt1,Apoe,Bad,Bcl2l1,Bnip3,Tspo,Endog,G0s2,Gpld1,Ccn1,Jak3,Mybbp1a,Rarg,Taf6,Tnfsf12,Tyrobp,Ube2m,Map2k7,Map3k11,Tnfrsf12a,Tomm40,Pla2g6,Sap30bp,Park7,Ctsz,Fis1,Dedd2,Tfap4,Chchd10,Scrib,Brms1,Cdc34,Traf7,Lzts2,Adamtsl4,Zbtb16,Hspb1,Mif,Pcgf2,Erp29,Pih1d1,Fcmr,Syvn1,Bcl3,Pdk2,Tradd,Bag6</t>
  </si>
  <si>
    <t>11651,11816,12015,12048,12176,12257,13804,14373,14756,16007,16453,18432,19411,21343,21944,22177,22192,26400,26403,27279,53333,53357,57230,57320,64138,66437,67379,83383,103172,105782,107392,216150,224619,226154,229595,235320</t>
  </si>
  <si>
    <t>Akt1,Apoe,Bad,Bcl2l1,Bnip3,Tspo,Endog,G0s2,Gpld1,Ccn1,Jak3,Mybbp1a,Rarg,Taf6,Tnfsf12,Tyrobp,Ube2m,Map2k7,Map3k11,Tnfrsf12a,Tomm40,Pla2g6,Sap30bp,Park7,Ctsz,Fis1,Dedd2,Tfap4,Chchd10,Scrib,Brms1,Cdc34,Traf7,Lzts2,Adamtsl4,Zbtb16</t>
  </si>
  <si>
    <t>GO:0043065</t>
  </si>
  <si>
    <t>positive regulation of apoptotic process</t>
  </si>
  <si>
    <t>33/643</t>
  </si>
  <si>
    <t>11651,12015,12048,12176,12257,13804,14373,14756,16007,16453,18432,19411,21343,21944,22177,22192,26400,26403,27279,53333,53357,57320,64138,66437,67379,83383,103172,105782,107392,216150,224619,229595,235320</t>
  </si>
  <si>
    <t>Akt1,Bad,Bcl2l1,Bnip3,Tspo,Endog,G0s2,Gpld1,Ccn1,Jak3,Mybbp1a,Rarg,Taf6,Tnfsf12,Tyrobp,Ube2m,Map2k7,Map3k11,Tnfrsf12a,Tomm40,Pla2g6,Park7,Ctsz,Fis1,Dedd2,Tfap4,Chchd10,Scrib,Brms1,Cdc34,Traf7,Adamtsl4,Zbtb16</t>
  </si>
  <si>
    <t>GO:0043068</t>
  </si>
  <si>
    <t>positive regulation of programmed cell death</t>
  </si>
  <si>
    <t>33/648</t>
  </si>
  <si>
    <t>14/183</t>
  </si>
  <si>
    <t>12015,12176,14373,16453,21343,21944,27279,53357,57320,66437,67379,83383,103172,224619</t>
  </si>
  <si>
    <t>Bad,Bnip3,G0s2,Jak3,Taf6,Tnfsf12,Tnfrsf12a,Pla2g6,Park7,Fis1,Dedd2,Tfap4,Chchd10,Traf7</t>
  </si>
  <si>
    <t>23/413</t>
  </si>
  <si>
    <t>11651,12015,12048,12176,14373,15507,16453,17319,21343,21944,22658,27279,53357,57320,66437,67379,67397,68845,69169,74126,83383,103172,224619</t>
  </si>
  <si>
    <t>Akt1,Bad,Bcl2l1,Bnip3,G0s2,Hspb1,Jak3,Mif,Taf6,Tnfsf12,Pcgf2,Tnfrsf12a,Pla2g6,Park7,Fis1,Dedd2,Erp29,Pih1d1,Fcmr,Syvn1,Tfap4,Chchd10,Traf7</t>
  </si>
  <si>
    <t>29/611</t>
  </si>
  <si>
    <t>11651,12015,12048,12051,12176,14373,15507,16453,17319,18432,18604,21343,21944,22177,22658,27279,53357,57320,66437,67379,67397,68845,69169,71609,74126,83383,103172,224619,224727</t>
  </si>
  <si>
    <t>Akt1,Bad,Bcl2l1,Bcl3,Bnip3,G0s2,Hspb1,Jak3,Mif,Mybbp1a,Pdk2,Taf6,Tnfsf12,Tyrobp,Pcgf2,Tnfrsf12a,Pla2g6,Park7,Fis1,Dedd2,Erp29,Pih1d1,Fcmr,Tradd,Syvn1,Tfap4,Chchd10,Traf7,Bag6</t>
  </si>
  <si>
    <t>mmu05221</t>
  </si>
  <si>
    <t>Acute myeloid leukemia</t>
  </si>
  <si>
    <t>8/55</t>
  </si>
  <si>
    <t>11651,12015,13685,19401,21414,21415,26396,235320,26400,70584,234779,22190</t>
  </si>
  <si>
    <t>Akt1,Bad,Eif4ebp1,Rara,Tcf7,Tcf7l1,Map2k2,Zbtb16,Map2k7,Pak4,Plcg2,Ubc</t>
  </si>
  <si>
    <t>11651,12015,13685,19401,21414,21415,26396,235320</t>
  </si>
  <si>
    <t>Akt1,Bad,Eif4ebp1,Rara,Tcf7,Tcf7l1,Map2k2,Zbtb16</t>
  </si>
  <si>
    <t>mmu04012</t>
  </si>
  <si>
    <t>ErbB signaling pathway</t>
  </si>
  <si>
    <t>7/85</t>
  </si>
  <si>
    <t>11651,12015,13685,26396,26400,70584,234779</t>
  </si>
  <si>
    <t>Akt1,Bad,Eif4ebp1,Map2k2,Map2k7,Pak4,Plcg2</t>
  </si>
  <si>
    <t>R-MMU-3769402</t>
  </si>
  <si>
    <t>Deactivation of the beta-catenin transactivating complex</t>
  </si>
  <si>
    <t>4/30</t>
  </si>
  <si>
    <t>11651,21414,21415,22190</t>
  </si>
  <si>
    <t>Akt1,Tcf7,Tcf7l1,Ubc</t>
  </si>
  <si>
    <t>mmu05213</t>
  </si>
  <si>
    <t>Endometrial cancer</t>
  </si>
  <si>
    <t>5/50</t>
  </si>
  <si>
    <t>11651,12015,21414,21415,26396</t>
  </si>
  <si>
    <t>Akt1,Bad,Tcf7,Tcf7l1,Map2k2</t>
  </si>
  <si>
    <t>R-MMU-975634</t>
  </si>
  <si>
    <t>Retinoid metabolism and transport</t>
  </si>
  <si>
    <t>7/42</t>
  </si>
  <si>
    <t>11806,11808,11814,11816,14733,20970,20971,11651,14287,52710,56738,223646,27419,19682,15586,100910</t>
  </si>
  <si>
    <t>Apoa1,Apoa4,Apoc3,Apoe,Gpc1,Sdc3,Sdc4,Akt1,Fpgs,Slc52a2,Mocs1,Naprt,Naglu,Rdh5,Hyal1,Chpf2</t>
  </si>
  <si>
    <t>11806,11808,11814,11816,14733,20970,20971</t>
  </si>
  <si>
    <t>Apoa1,Apoa4,Apoc3,Apoe,Gpc1,Sdc3,Sdc4</t>
  </si>
  <si>
    <t>R-MMU-6806667</t>
  </si>
  <si>
    <t>Metabolism of fat-soluble vitamins</t>
  </si>
  <si>
    <t>7/46</t>
  </si>
  <si>
    <t>R-MMU-196854</t>
  </si>
  <si>
    <t>Metabolism of vitamins and cofactors</t>
  </si>
  <si>
    <t>12/176</t>
  </si>
  <si>
    <t>11651,11806,11808,11814,11816,14287,14733,20970,20971,52710,56738,223646</t>
  </si>
  <si>
    <t>Akt1,Apoa1,Apoa4,Apoc3,Apoe,Fpgs,Gpc1,Sdc3,Sdc4,Slc52a2,Mocs1,Naprt</t>
  </si>
  <si>
    <t>R-MMU-2024096</t>
  </si>
  <si>
    <t>HS-GAG degradation</t>
  </si>
  <si>
    <t>14733,20970,20971,27419</t>
  </si>
  <si>
    <t>Gpc1,Sdc3,Sdc4,Naglu</t>
  </si>
  <si>
    <t>R-MMU-2187338</t>
  </si>
  <si>
    <t>Visual phototransduction</t>
  </si>
  <si>
    <t>8/89</t>
  </si>
  <si>
    <t>11806,11808,11814,11816,14733,19682,20970,20971</t>
  </si>
  <si>
    <t>Apoa1,Apoa4,Apoc3,Apoe,Gpc1,Rdh5,Sdc3,Sdc4</t>
  </si>
  <si>
    <t>R-MMU-1793185</t>
  </si>
  <si>
    <t>Chondroitin sulfate/dermatan sulfate metabolism</t>
  </si>
  <si>
    <t>5/47</t>
  </si>
  <si>
    <t>14733,15586,20970,20971,100910</t>
  </si>
  <si>
    <t>Gpc1,Hyal1,Sdc3,Sdc4,Chpf2</t>
  </si>
  <si>
    <t>GO:0051402</t>
  </si>
  <si>
    <t>neuron apoptotic process</t>
  </si>
  <si>
    <t>19/299</t>
  </si>
  <si>
    <t>11816,12048,12176,12721,12804,13498,13857,14751,22177,22192,26400,26403,57320,64138,66437,67605,112406,216150,223649,12015</t>
  </si>
  <si>
    <t>Apoe,Bcl2l1,Bnip3,Coro1a,Cntfr,Atn1,Epor,Gpi1,Tyrobp,Ube2m,Map2k7,Map3k11,Park7,Ctsz,Fis1,Akt1s1,Egln2,Cdc34,Nrbp2,Bad</t>
  </si>
  <si>
    <t>11816,12048,12176,12721,12804,13498,13857,14751,22177,22192,26400,26403,57320,64138,66437,67605,112406,216150,223649</t>
  </si>
  <si>
    <t>Apoe,Bcl2l1,Bnip3,Coro1a,Cntfr,Atn1,Epor,Gpi1,Tyrobp,Ube2m,Map2k7,Map3k11,Park7,Ctsz,Fis1,Akt1s1,Egln2,Cdc34,Nrbp2</t>
  </si>
  <si>
    <t>GO:0043523</t>
  </si>
  <si>
    <t>regulation of neuron apoptotic process</t>
  </si>
  <si>
    <t>17/271</t>
  </si>
  <si>
    <t>11816,12048,12721,12804,13857,14751,22177,22192,26400,26403,57320,64138,66437,67605,112406,216150,223649</t>
  </si>
  <si>
    <t>Apoe,Bcl2l1,Coro1a,Cntfr,Epor,Gpi1,Tyrobp,Ube2m,Map2k7,Map3k11,Park7,Ctsz,Fis1,Akt1s1,Egln2,Cdc34,Nrbp2</t>
  </si>
  <si>
    <t>GO:0070997</t>
  </si>
  <si>
    <t>neuron death</t>
  </si>
  <si>
    <t>20/414</t>
  </si>
  <si>
    <t>11816,12015,12048,12176,12721,12804,13498,13857,14751,22177,22192,26400,26403,57320,64138,66437,67605,112406,216150,223649</t>
  </si>
  <si>
    <t>Apoe,Bad,Bcl2l1,Bnip3,Coro1a,Cntfr,Atn1,Epor,Gpi1,Tyrobp,Ube2m,Map2k7,Map3k11,Park7,Ctsz,Fis1,Akt1s1,Egln2,Cdc34,Nrbp2</t>
  </si>
  <si>
    <t>GO:1901216</t>
  </si>
  <si>
    <t>positive regulation of neuron death</t>
  </si>
  <si>
    <t>9/125</t>
  </si>
  <si>
    <t>11816,12015,22177,22192,26400,26403,64138,66437,216150</t>
  </si>
  <si>
    <t>Apoe,Bad,Tyrobp,Ube2m,Map2k7,Map3k11,Ctsz,Fis1,Cdc34</t>
  </si>
  <si>
    <t>GO:0043525</t>
  </si>
  <si>
    <t>positive regulation of neuron apoptotic process</t>
  </si>
  <si>
    <t>7/81</t>
  </si>
  <si>
    <t>22177,22192,26400,26403,64138,66437,216150</t>
  </si>
  <si>
    <t>Tyrobp,Ube2m,Map2k7,Map3k11,Ctsz,Fis1,Cdc34</t>
  </si>
  <si>
    <t>GO:1901214</t>
  </si>
  <si>
    <t>regulation of neuron death</t>
  </si>
  <si>
    <t>18/376</t>
  </si>
  <si>
    <t>11816,12015,12048,12721,12804,13857,14751,22177,22192,26400,26403,57320,64138,66437,67605,112406,216150,223649</t>
  </si>
  <si>
    <t>Apoe,Bad,Bcl2l1,Coro1a,Cntfr,Epor,Gpi1,Tyrobp,Ube2m,Map2k7,Map3k11,Park7,Ctsz,Fis1,Akt1s1,Egln2,Cdc34,Nrbp2</t>
  </si>
  <si>
    <t>21/360</t>
  </si>
  <si>
    <t>11674,11806,11808,12445,14287,14431,14751,15586,16548,17319,21405,23945,26433,30956,57320,66113,66447,70025,96979,107766,225913,11816,11821,14149,18604,18984,19228,66422,68352,76889,234779,56738,223646,13057,11637,12048,18717,18806,26457,53357,55979,66268,214253,69080,331026,12015,11429,11651,11814,12257,13101,13116,13430,13857,15445,16549,18574,103172,140781,66174,67880,14756,56017,56745,59090,80294,107227,233016</t>
  </si>
  <si>
    <t>Aldoa,Apoa1,Apoa4,Ccnd3,Fpgs,Gamt,Gpi1,Hyal1,Khk,Mif,Hnf1a,Mgll,Plod3,Aass,Park7,Apoa5,Mgst3,Acot7,Ptges2,Haao,Tkfc,Apoe,Aprt,Fdxr,Pdk2,Por,Pth1r,Dctpp1,Aspdh,Coq8b,Plcg2,Mocs1,Naprt,Cyba,Ak2,Bcl2l1,Pip5k1c,Pld2,Slc27a1,Pla2g6,Agpat1,Pigyl,Etnk2,Gmppa,Gmppb,Bad,Aco2,Akt1,Apoc3,Tspo,Cyp2d10,Cyp46a1,Dnm2,Epor,Hpd,Khsrp,Pde1b,Chchd10,Myh7,Nudt14,Dcxr,Gpld1,Slc2a8,C1qtnf1,Midn,Pofut2,Macrod1,Blvrb</t>
  </si>
  <si>
    <t>11674,11806,11808,12445,14287,14431,14751,15586,16548,17319,21405,23945,26433,30956,57320,66113,66447,70025,96979,107766,225913</t>
  </si>
  <si>
    <t>Aldoa,Apoa1,Apoa4,Ccnd3,Fpgs,Gamt,Gpi1,Hyal1,Khk,Mif,Hnf1a,Mgll,Plod3,Aass,Park7,Apoa5,Mgst3,Acot7,Ptges2,Haao,Tkfc</t>
  </si>
  <si>
    <t>21/361</t>
  </si>
  <si>
    <t>31/659</t>
  </si>
  <si>
    <t>11674,11806,11808,11816,11821,12445,14149,14287,14431,14751,15586,16548,17319,18604,18984,19228,21405,23945,26433,30956,57320,66113,66422,66447,68352,70025,76889,96979,107766,225913,234779</t>
  </si>
  <si>
    <t>Aldoa,Apoa1,Apoa4,Apoe,Aprt,Ccnd3,Fdxr,Fpgs,Gamt,Gpi1,Hyal1,Khk,Mif,Pdk2,Por,Pth1r,Hnf1a,Mgll,Plod3,Aass,Park7,Apoa5,Dctpp1,Mgst3,Aspdh,Acot7,Coq8b,Ptges2,Haao,Tkfc,Plcg2</t>
  </si>
  <si>
    <t>GO:0009108</t>
  </si>
  <si>
    <t>coenzyme biosynthetic process</t>
  </si>
  <si>
    <t>14/196</t>
  </si>
  <si>
    <t>11674,14149,14287,14751,16548,17319,18604,56738,68352,70025,76889,107766,223646,225913</t>
  </si>
  <si>
    <t>Aldoa,Fdxr,Fpgs,Gpi1,Khk,Mif,Pdk2,Mocs1,Aspdh,Acot7,Coq8b,Haao,Naprt,Tkfc</t>
  </si>
  <si>
    <t>GO:0051188</t>
  </si>
  <si>
    <t>cofactor biosynthetic process</t>
  </si>
  <si>
    <t>16/252</t>
  </si>
  <si>
    <t>11674,13057,14149,14287,14751,16548,17319,18604,21405,56738,68352,70025,76889,107766,223646,225913</t>
  </si>
  <si>
    <t>Aldoa,Cyba,Fdxr,Fpgs,Gpi1,Khk,Mif,Pdk2,Hnf1a,Mocs1,Aspdh,Acot7,Coq8b,Haao,Naprt,Tkfc</t>
  </si>
  <si>
    <t>GO:0090407</t>
  </si>
  <si>
    <t>organophosphate biosynthetic process</t>
  </si>
  <si>
    <t>24/508</t>
  </si>
  <si>
    <t>11637,11674,11806,11821,12048,14751,16548,17319,18604,18717,18806,19228,26457,53357,55979,56738,66268,68352,70025,107766,214253,223646,225913,234779</t>
  </si>
  <si>
    <t>Ak2,Aldoa,Apoa1,Aprt,Bcl2l1,Gpi1,Khk,Mif,Pdk2,Pip5k1c,Pld2,Pth1r,Slc27a1,Pla2g6,Agpat1,Mocs1,Pigyl,Aspdh,Acot7,Haao,Etnk2,Naprt,Tkfc,Plcg2</t>
  </si>
  <si>
    <t>GO:0009435</t>
  </si>
  <si>
    <t>NAD biosynthetic process</t>
  </si>
  <si>
    <t>14751,68352,107766,223646</t>
  </si>
  <si>
    <t>Gpi1,Aspdh,Haao,Naprt</t>
  </si>
  <si>
    <t>mmu00051</t>
  </si>
  <si>
    <t>Fructose and mannose metabolism</t>
  </si>
  <si>
    <t>11674,16548,69080,225913,331026</t>
  </si>
  <si>
    <t>Aldoa,Khk,Gmppa,Tkfc,Gmppb</t>
  </si>
  <si>
    <t>GO:0006000</t>
  </si>
  <si>
    <t>fructose metabolic process</t>
  </si>
  <si>
    <t>11674,16548,225913</t>
  </si>
  <si>
    <t>Aldoa,Khk,Tkfc</t>
  </si>
  <si>
    <t>GO:0019320</t>
  </si>
  <si>
    <t>hexose catabolic process</t>
  </si>
  <si>
    <t>4/25</t>
  </si>
  <si>
    <t>12015,14751,16548,225913</t>
  </si>
  <si>
    <t>Bad,Gpi1,Khk,Tkfc</t>
  </si>
  <si>
    <t>29/733</t>
  </si>
  <si>
    <t>11429,11637,11651,11674,11808,11814,11821,12015,12048,12257,13057,13101,13116,13430,13857,14431,14751,15445,16548,16549,17319,18574,18984,30956,57320,103172,107766,140781,225913</t>
  </si>
  <si>
    <t>Aco2,Ak2,Akt1,Aldoa,Apoa4,Apoc3,Aprt,Bad,Bcl2l1,Tspo,Cyba,Cyp2d10,Cyp46a1,Dnm2,Epor,Gamt,Gpi1,Hpd,Khk,Khsrp,Mif,Pde1b,Por,Aass,Park7,Chchd10,Haao,Myh7,Tkfc</t>
  </si>
  <si>
    <t>24/569</t>
  </si>
  <si>
    <t>11637,11674,11814,11821,12015,12048,12257,14149,14751,16548,17319,18604,56738,57320,66174,66422,67880,68352,70025,103172,107766,140781,223646,225913</t>
  </si>
  <si>
    <t>Ak2,Aldoa,Apoc3,Aprt,Bad,Bcl2l1,Tspo,Fdxr,Gpi1,Khk,Mif,Pdk2,Mocs1,Park7,Nudt14,Dctpp1,Dcxr,Aspdh,Acot7,Chchd10,Haao,Myh7,Naprt,Tkfc</t>
  </si>
  <si>
    <t>GO:0019318</t>
  </si>
  <si>
    <t>hexose metabolic process</t>
  </si>
  <si>
    <t>13/237</t>
  </si>
  <si>
    <t>11651,11674,12015,14751,14756,16548,18604,56017,56745,59090,67880,80294,225913</t>
  </si>
  <si>
    <t>Akt1,Aldoa,Bad,Gpi1,Gpld1,Khk,Pdk2,Slc2a8,C1qtnf1,Midn,Dcxr,Pofut2,Tkfc</t>
  </si>
  <si>
    <t>GO:0019359</t>
  </si>
  <si>
    <t>nicotinamide nucleotide biosynthetic process</t>
  </si>
  <si>
    <t>8/108</t>
  </si>
  <si>
    <t>11674,14751,16548,17319,68352,107766,223646,225913</t>
  </si>
  <si>
    <t>Aldoa,Gpi1,Khk,Mif,Aspdh,Haao,Naprt,Tkfc</t>
  </si>
  <si>
    <t>GO:0006733</t>
  </si>
  <si>
    <t>oxidoreduction coenzyme metabolic process</t>
  </si>
  <si>
    <t>11/184</t>
  </si>
  <si>
    <t>11674,14149,14751,16548,17319,67880,68352,76889,107766,223646,225913</t>
  </si>
  <si>
    <t>Aldoa,Fdxr,Gpi1,Khk,Mif,Dcxr,Aspdh,Coq8b,Haao,Naprt,Tkfc</t>
  </si>
  <si>
    <t>GO:0055086</t>
  </si>
  <si>
    <t>nucleobase-containing small molecule metabolic process</t>
  </si>
  <si>
    <t>26/640</t>
  </si>
  <si>
    <t>11637,11674,11814,11821,12015,12048,12257,14149,14431,14751,16548,17319,18604,56738,57320,66174,66422,67880,68352,70025,103172,107227,107766,140781,223646,225913</t>
  </si>
  <si>
    <t>Ak2,Aldoa,Apoc3,Aprt,Bad,Bcl2l1,Tspo,Fdxr,Gamt,Gpi1,Khk,Mif,Pdk2,Mocs1,Park7,Nudt14,Dctpp1,Dcxr,Aspdh,Acot7,Chchd10,Macrod1,Haao,Myh7,Naprt,Tkfc</t>
  </si>
  <si>
    <t>GO:0009141</t>
  </si>
  <si>
    <t>nucleoside triphosphate metabolic process</t>
  </si>
  <si>
    <t>15/299</t>
  </si>
  <si>
    <t>11637,11674,11814,12015,12048,12257,14751,16548,17319,56738,57320,66422,103172,140781,225913</t>
  </si>
  <si>
    <t>Ak2,Aldoa,Apoc3,Bad,Bcl2l1,Tspo,Gpi1,Khk,Mif,Mocs1,Park7,Dctpp1,Chchd10,Myh7,Tkfc</t>
  </si>
  <si>
    <t>GO:0019363</t>
  </si>
  <si>
    <t>pyridine nucleotide biosynthetic process</t>
  </si>
  <si>
    <t>8/111</t>
  </si>
  <si>
    <t>GO:0046365</t>
  </si>
  <si>
    <t>monosaccharide catabolic process</t>
  </si>
  <si>
    <t>4/29</t>
  </si>
  <si>
    <t>GO:0009205</t>
  </si>
  <si>
    <t>purine ribonucleoside triphosphate metabolic process</t>
  </si>
  <si>
    <t>14/274</t>
  </si>
  <si>
    <t>11637,11674,11814,12015,12048,12257,14751,16548,17319,56738,57320,103172,140781,225913</t>
  </si>
  <si>
    <t>Ak2,Aldoa,Apoc3,Bad,Bcl2l1,Tspo,Gpi1,Khk,Mif,Mocs1,Park7,Chchd10,Myh7,Tkfc</t>
  </si>
  <si>
    <t>GO:0046496</t>
  </si>
  <si>
    <t>nicotinamide nucleotide metabolic process</t>
  </si>
  <si>
    <t>10/164</t>
  </si>
  <si>
    <t>11674,14149,14751,16548,17319,67880,68352,107766,223646,225913</t>
  </si>
  <si>
    <t>Aldoa,Fdxr,Gpi1,Khk,Mif,Dcxr,Aspdh,Haao,Naprt,Tkfc</t>
  </si>
  <si>
    <t>GO:0009167</t>
  </si>
  <si>
    <t>purine ribonucleoside monophosphate metabolic process</t>
  </si>
  <si>
    <t>14/276</t>
  </si>
  <si>
    <t>11637,11674,11814,11821,12015,12048,12257,14751,16548,17319,57320,103172,140781,225913</t>
  </si>
  <si>
    <t>Ak2,Aldoa,Apoc3,Aprt,Bad,Bcl2l1,Tspo,Gpi1,Khk,Mif,Park7,Chchd10,Myh7,Tkfc</t>
  </si>
  <si>
    <t>GO:0009126</t>
  </si>
  <si>
    <t>purine nucleoside monophosphate metabolic process</t>
  </si>
  <si>
    <t>14/277</t>
  </si>
  <si>
    <t>GO:0072525</t>
  </si>
  <si>
    <t>pyridine-containing compound biosynthetic process</t>
  </si>
  <si>
    <t>8/115</t>
  </si>
  <si>
    <t>GO:0019362</t>
  </si>
  <si>
    <t>pyridine nucleotide metabolic process</t>
  </si>
  <si>
    <t>10/166</t>
  </si>
  <si>
    <t>GO:0009199</t>
  </si>
  <si>
    <t>ribonucleoside triphosphate metabolic process</t>
  </si>
  <si>
    <t>14/278</t>
  </si>
  <si>
    <t>GO:0006732</t>
  </si>
  <si>
    <t>coenzyme metabolic process</t>
  </si>
  <si>
    <t>16/338</t>
  </si>
  <si>
    <t>11674,14149,14287,14431,14751,16548,17319,18604,56738,67880,68352,70025,76889,107766,223646,225913</t>
  </si>
  <si>
    <t>Aldoa,Fdxr,Fpgs,Gamt,Gpi1,Khk,Mif,Pdk2,Mocs1,Dcxr,Aspdh,Acot7,Coq8b,Haao,Naprt,Tkfc</t>
  </si>
  <si>
    <t>23/560</t>
  </si>
  <si>
    <t>11637,11674,11814,11821,12015,12048,12257,14149,14751,16548,17319,18604,56738,57320,66422,67880,68352,70025,103172,107766,140781,223646,225913</t>
  </si>
  <si>
    <t>Ak2,Aldoa,Apoc3,Aprt,Bad,Bcl2l1,Tspo,Fdxr,Gpi1,Khk,Mif,Pdk2,Mocs1,Park7,Dctpp1,Dcxr,Aspdh,Acot7,Chchd10,Haao,Myh7,Naprt,Tkfc</t>
  </si>
  <si>
    <t>GO:0009161</t>
  </si>
  <si>
    <t>ribonucleoside monophosphate metabolic process</t>
  </si>
  <si>
    <t>14/280</t>
  </si>
  <si>
    <t>GO:0046034</t>
  </si>
  <si>
    <t>ATP metabolic process</t>
  </si>
  <si>
    <t>13/251</t>
  </si>
  <si>
    <t>11637,11674,11814,12015,12048,12257,14751,16548,17319,57320,103172,140781,225913</t>
  </si>
  <si>
    <t>Ak2,Aldoa,Apoc3,Bad,Bcl2l1,Tspo,Gpi1,Khk,Mif,Park7,Chchd10,Myh7,Tkfc</t>
  </si>
  <si>
    <t>GO:0009144</t>
  </si>
  <si>
    <t>purine nucleoside triphosphate metabolic process</t>
  </si>
  <si>
    <t>14/282</t>
  </si>
  <si>
    <t>10/171</t>
  </si>
  <si>
    <t>GO:0009123</t>
  </si>
  <si>
    <t>nucleoside monophosphate metabolic process</t>
  </si>
  <si>
    <t>14/289</t>
  </si>
  <si>
    <t>13/262</t>
  </si>
  <si>
    <t>11674,11806,11808,14751,16548,17319,21405,23945,57320,66113,70025,96979,225913</t>
  </si>
  <si>
    <t>Aldoa,Apoa1,Apoa4,Gpi1,Khk,Mif,Hnf1a,Mgll,Park7,Apoa5,Acot7,Ptges2,Tkfc</t>
  </si>
  <si>
    <t>GO:0046031</t>
  </si>
  <si>
    <t>ADP metabolic process</t>
  </si>
  <si>
    <t>7/100</t>
  </si>
  <si>
    <t>11637,11674,12015,14751,16548,17319,225913</t>
  </si>
  <si>
    <t>Ak2,Aldoa,Bad,Gpi1,Khk,Mif,Tkfc</t>
  </si>
  <si>
    <t>21/518</t>
  </si>
  <si>
    <t>11674,11808,13057,14149,14287,14431,14751,16548,17319,18604,21405,56738,57320,67880,68352,70025,76889,107766,223646,225913,233016</t>
  </si>
  <si>
    <t>Aldoa,Apoa4,Cyba,Fdxr,Fpgs,Gamt,Gpi1,Khk,Mif,Pdk2,Hnf1a,Mocs1,Park7,Dcxr,Aspdh,Acot7,Coq8b,Haao,Naprt,Tkfc,Blvrb</t>
  </si>
  <si>
    <t>13/267</t>
  </si>
  <si>
    <t>R-MMU-5690714</t>
  </si>
  <si>
    <t>CD22 mediated BCR regulation</t>
  </si>
  <si>
    <t>3/5</t>
  </si>
  <si>
    <t>12483,12518,15985,12478,234779,11651,26396,16453,22637</t>
  </si>
  <si>
    <t>Cd22,Cd79a,Cd79b,Cd19,Plcg2,Akt1,Map2k2,Jak3,Zap70</t>
  </si>
  <si>
    <t>12483,12518,15985</t>
  </si>
  <si>
    <t>Cd22,Cd79a,Cd79b</t>
  </si>
  <si>
    <t>R-MMU-983695</t>
  </si>
  <si>
    <t>Antigen activates B Cell Receptor (BCR) leading to generation of second messengers</t>
  </si>
  <si>
    <t>5/23</t>
  </si>
  <si>
    <t>12478,12483,12518,15985,234779</t>
  </si>
  <si>
    <t>Cd19,Cd22,Cd79a,Cd79b,Plcg2</t>
  </si>
  <si>
    <t>mmu04662</t>
  </si>
  <si>
    <t>B cell receptor signaling pathway</t>
  </si>
  <si>
    <t>7/72</t>
  </si>
  <si>
    <t>11651,12478,12483,12518,15985,26396,234779</t>
  </si>
  <si>
    <t>Akt1,Cd19,Cd22,Cd79a,Cd79b,Map2k2,Plcg2</t>
  </si>
  <si>
    <t>mmu05340</t>
  </si>
  <si>
    <t>Primary immunodeficiency</t>
  </si>
  <si>
    <t>4/36</t>
  </si>
  <si>
    <t>12478,12518,16453,22637</t>
  </si>
  <si>
    <t>Cd19,Cd79a,Jak3,Zap70</t>
  </si>
  <si>
    <t>GO:0034614</t>
  </si>
  <si>
    <t>cellular response to reactive oxygen species</t>
  </si>
  <si>
    <t>12/151</t>
  </si>
  <si>
    <t>11651,11808,12176,12460,13804,13857,18604,20657,22658,57320,213990,216850,15586,18806,12015,12048,18574,19049,19401,20266,22784,13057,22177,11816,15507,21405,223646,12257,13430,16007,16549,18984</t>
  </si>
  <si>
    <t>Akt1,Apoa4,Bnip3,Ccs,Endog,Epor,Pdk2,Sod3,Pcgf2,Park7,Agap3,Kdm6b,Hyal1,Pld2,Bad,Bcl2l1,Pde1b,Ppp1r1b,Rara,Scn1b,Slc30a3,Cyba,Tyrobp,Apoe,Hspb1,Hnf1a,Naprt,Tspo,Dnm2,Ccn1,Khsrp,Por</t>
  </si>
  <si>
    <t>11651,11808,12176,12460,13804,13857,18604,20657,22658,57320,213990,216850</t>
  </si>
  <si>
    <t>Akt1,Apoa4,Bnip3,Ccs,Endog,Epor,Pdk2,Sod3,Pcgf2,Park7,Agap3,Kdm6b</t>
  </si>
  <si>
    <t>GO:0000302</t>
  </si>
  <si>
    <t>response to reactive oxygen species</t>
  </si>
  <si>
    <t>14/203</t>
  </si>
  <si>
    <t>11651,11808,12176,12460,13804,13857,15586,18604,18806,20657,22658,57320,213990,216850</t>
  </si>
  <si>
    <t>Akt1,Apoa4,Bnip3,Ccs,Endog,Epor,Hyal1,Pdk2,Pld2,Sod3,Pcgf2,Park7,Agap3,Kdm6b</t>
  </si>
  <si>
    <t>GO:0019430</t>
  </si>
  <si>
    <t>removal of superoxide radicals</t>
  </si>
  <si>
    <t>4/22</t>
  </si>
  <si>
    <t>11808,12460,20657,57320</t>
  </si>
  <si>
    <t>Apoa4,Ccs,Sod3,Park7</t>
  </si>
  <si>
    <t>GO:0071450</t>
  </si>
  <si>
    <t>cellular response to oxygen radical</t>
  </si>
  <si>
    <t>GO:0071451</t>
  </si>
  <si>
    <t>cellular response to superoxide</t>
  </si>
  <si>
    <t>GO:0098869</t>
  </si>
  <si>
    <t>cellular oxidant detoxification</t>
  </si>
  <si>
    <t>GO:0000303</t>
  </si>
  <si>
    <t>response to superoxide</t>
  </si>
  <si>
    <t>4/27</t>
  </si>
  <si>
    <t>GO:0009636</t>
  </si>
  <si>
    <t>response to toxic substance</t>
  </si>
  <si>
    <t>17/354</t>
  </si>
  <si>
    <t>11808,12015,12048,12176,12460,13804,13857,18574,18806,19049,19401,20266,20657,22658,22784,57320,216850</t>
  </si>
  <si>
    <t>Apoa4,Bad,Bcl2l1,Bnip3,Ccs,Endog,Epor,Pde1b,Pld2,Ppp1r1b,Rara,Scn1b,Sod3,Pcgf2,Slc30a3,Park7,Kdm6b</t>
  </si>
  <si>
    <t>GO:0000305</t>
  </si>
  <si>
    <t>response to oxygen radical</t>
  </si>
  <si>
    <t>GO:0098754</t>
  </si>
  <si>
    <t>detoxification</t>
  </si>
  <si>
    <t>5/48</t>
  </si>
  <si>
    <t>11808,12460,20657,22784,57320</t>
  </si>
  <si>
    <t>Apoa4,Ccs,Sod3,Slc30a3,Park7</t>
  </si>
  <si>
    <t>GO:0006801</t>
  </si>
  <si>
    <t>superoxide metabolic process</t>
  </si>
  <si>
    <t>6/70</t>
  </si>
  <si>
    <t>11808,12460,13057,20657,22177,57320</t>
  </si>
  <si>
    <t>Apoa4,Ccs,Cyba,Sod3,Tyrobp,Park7</t>
  </si>
  <si>
    <t>GO:0006979</t>
  </si>
  <si>
    <t>response to oxidative stress</t>
  </si>
  <si>
    <t>18/404</t>
  </si>
  <si>
    <t>11651,11808,11816,12176,12460,13804,13857,15507,15586,18604,18806,20657,21405,22658,57320,213990,216850,223646</t>
  </si>
  <si>
    <t>Akt1,Apoa4,Apoe,Bnip3,Ccs,Endog,Epor,Hspb1,Hyal1,Pdk2,Pld2,Sod3,Hnf1a,Pcgf2,Park7,Agap3,Kdm6b,Naprt</t>
  </si>
  <si>
    <t>GO:0097237</t>
  </si>
  <si>
    <t>cellular response to toxic substance</t>
  </si>
  <si>
    <t>10/172</t>
  </si>
  <si>
    <t>11808,12015,12176,12460,13804,13857,20657,22658,57320,216850</t>
  </si>
  <si>
    <t>Apoa4,Bad,Bnip3,Ccs,Endog,Epor,Sod3,Pcgf2,Park7,Kdm6b</t>
  </si>
  <si>
    <t>GO:0072593</t>
  </si>
  <si>
    <t>reactive oxygen species metabolic process</t>
  </si>
  <si>
    <t>14/294</t>
  </si>
  <si>
    <t>11651,11808,12176,12257,12460,13057,13430,13857,16007,16549,18984,20657,22177,57320</t>
  </si>
  <si>
    <t>Akt1,Apoa4,Bnip3,Tspo,Ccs,Cyba,Dnm2,Epor,Ccn1,Khsrp,Por,Sod3,Tyrobp,Park7</t>
  </si>
  <si>
    <t>GO:1990748</t>
  </si>
  <si>
    <t>cellular detoxification</t>
  </si>
  <si>
    <t>GO:0034599</t>
  </si>
  <si>
    <t>cellular response to oxidative stress</t>
  </si>
  <si>
    <t>13/271</t>
  </si>
  <si>
    <t>11651,11808,12176,12460,13804,13857,15507,18604,20657,22658,57320,213990,216850</t>
  </si>
  <si>
    <t>Akt1,Apoa4,Bnip3,Ccs,Endog,Epor,Hspb1,Pdk2,Sod3,Pcgf2,Park7,Agap3,Kdm6b</t>
  </si>
  <si>
    <t>R-MMU-450604</t>
  </si>
  <si>
    <t>KSRP (KHSRP) binds and destabilizes mRNA</t>
  </si>
  <si>
    <t>11651,16549,27998,109075</t>
  </si>
  <si>
    <t>Akt1,Khsrp,Exosc5,Exosc4</t>
  </si>
  <si>
    <t>R-MMU-450385</t>
  </si>
  <si>
    <t>Butyrate Response Factor 1 (BRF1) binds and destabilizes mRNA</t>
  </si>
  <si>
    <t>11651,27998,109075</t>
  </si>
  <si>
    <t>Akt1,Exosc5,Exosc4</t>
  </si>
  <si>
    <t>GO:0010765</t>
  </si>
  <si>
    <t>positive regulation of sodium ion transport</t>
  </si>
  <si>
    <t>6/42</t>
  </si>
  <si>
    <t>11651,13430,20266,56188,69847,246198,13400,20648,11806,11816,12257,12478,16453,17319,53357,57320,65962,234779</t>
  </si>
  <si>
    <t>Akt1,Dnm2,Scn1b,Fxyd1,Wnk4,Mllt6,Dmpk,Snta1,Apoa1,Apoe,Tspo,Cd19,Jak3,Mif,Pla2g6,Park7,Slc9a3r2,Plcg2</t>
  </si>
  <si>
    <t>11651,13430,20266,56188,69847,246198</t>
  </si>
  <si>
    <t>Akt1,Dnm2,Scn1b,Fxyd1,Wnk4,Mllt6</t>
  </si>
  <si>
    <t>GO:0002028</t>
  </si>
  <si>
    <t>regulation of sodium ion transport</t>
  </si>
  <si>
    <t>8/91</t>
  </si>
  <si>
    <t>11651,13400,13430,20266,20648,56188,69847,246198</t>
  </si>
  <si>
    <t>Akt1,Dmpk,Dnm2,Scn1b,Snta1,Fxyd1,Wnk4,Mllt6</t>
  </si>
  <si>
    <t>GO:0043270</t>
  </si>
  <si>
    <t>positive regulation of ion transport</t>
  </si>
  <si>
    <t>16/326</t>
  </si>
  <si>
    <t>11651,11806,11816,12257,12478,13430,16453,17319,20266,53357,56188,57320,65962,69847,234779,246198</t>
  </si>
  <si>
    <t>Akt1,Apoa1,Apoe,Tspo,Cd19,Dnm2,Jak3,Mif,Scn1b,Pla2g6,Fxyd1,Park7,Slc9a3r2,Wnk4,Plcg2,Mllt6</t>
  </si>
  <si>
    <t>GO:0032507</t>
  </si>
  <si>
    <t>maintenance of protein location in cell</t>
  </si>
  <si>
    <t>8/78</t>
  </si>
  <si>
    <t>11651,12257,18717,19240,21894,57320,103172,223697,11816,12460,13057,18984,11425,11806,12478,12721,22784,234779,18604</t>
  </si>
  <si>
    <t>Akt1,Tspo,Pip5k1c,Tmsb10,Tln1,Park7,Chchd10,Sun2,Apoe,Ccs,Cyba,Por,Apoc4,Apoa1,Cd19,Coro1a,Slc30a3,Plcg2,Pdk2</t>
  </si>
  <si>
    <t>11651,12257,18717,19240,21894,57320,103172,223697</t>
  </si>
  <si>
    <t>Akt1,Tspo,Pip5k1c,Tmsb10,Tln1,Park7,Chchd10,Sun2</t>
  </si>
  <si>
    <t>GO:0051651</t>
  </si>
  <si>
    <t>maintenance of location in cell</t>
  </si>
  <si>
    <t>9/104</t>
  </si>
  <si>
    <t>11651,11816,12257,18717,19240,21894,57320,103172,223697</t>
  </si>
  <si>
    <t>Akt1,Apoe,Tspo,Pip5k1c,Tmsb10,Tln1,Park7,Chchd10,Sun2</t>
  </si>
  <si>
    <t>GO:0051353</t>
  </si>
  <si>
    <t>positive regulation of oxidoreductase activity</t>
  </si>
  <si>
    <t>6/54</t>
  </si>
  <si>
    <t>11651,11816,12460,13057,18984,57320</t>
  </si>
  <si>
    <t>Akt1,Apoe,Ccs,Cyba,Por,Park7</t>
  </si>
  <si>
    <t>GO:0032770</t>
  </si>
  <si>
    <t>positive regulation of monooxygenase activity</t>
  </si>
  <si>
    <t>11651,11816,18984,57320</t>
  </si>
  <si>
    <t>Akt1,Apoe,Por,Park7</t>
  </si>
  <si>
    <t>GO:0072595</t>
  </si>
  <si>
    <t>maintenance of protein localization in organelle</t>
  </si>
  <si>
    <t>5/40</t>
  </si>
  <si>
    <t>11651,12257,57320,103172,223697</t>
  </si>
  <si>
    <t>Akt1,Tspo,Park7,Chchd10,Sun2</t>
  </si>
  <si>
    <t>GO:0045185</t>
  </si>
  <si>
    <t>maintenance of protein location</t>
  </si>
  <si>
    <t>GO:0051235</t>
  </si>
  <si>
    <t>maintenance of location</t>
  </si>
  <si>
    <t>16/337</t>
  </si>
  <si>
    <t>11425,11651,11806,11816,12257,12478,12721,13057,18717,19240,21894,22784,57320,103172,223697,234779</t>
  </si>
  <si>
    <t>Apoc4,Akt1,Apoa1,Apoe,Tspo,Cd19,Coro1a,Cyba,Pip5k1c,Tmsb10,Tln1,Slc30a3,Park7,Chchd10,Sun2,Plcg2</t>
  </si>
  <si>
    <t>GO:0051341</t>
  </si>
  <si>
    <t>regulation of oxidoreductase activity</t>
  </si>
  <si>
    <t>7/97</t>
  </si>
  <si>
    <t>11651,11816,12460,13057,18604,18984,57320</t>
  </si>
  <si>
    <t>Akt1,Apoe,Ccs,Cyba,Pdk2,Por,Park7</t>
  </si>
  <si>
    <t>GO:0045017</t>
  </si>
  <si>
    <t>glycerolipid biosynthetic process</t>
  </si>
  <si>
    <t>11/143</t>
  </si>
  <si>
    <t>11806,11814,14756,18717,18806,26457,53357,55979,66268,214253,234779,11808,11812,11816,23945,26394,66113,77583,11651,13116,17939,70025,71772,104816,12478,50784,56209,235044,13430,20130,26396</t>
  </si>
  <si>
    <t>Apoa1,Apoc3,Gpld1,Pip5k1c,Pld2,Slc27a1,Pla2g6,Agpat1,Pigyl,Etnk2,Plcg2,Apoa4,Apoc1,Apoe,Mgll,Lypla2,Apoa5,Notum,Akt1,Cyp46a1,Naga,Acot7,Plbd2,Aspg,Cd19,Plpp2,Gde1,Plppr2,Dnm2,Rras,Map2k2</t>
  </si>
  <si>
    <t>11806,11814,14756,18717,18806,26457,53357,55979,66268,214253,234779</t>
  </si>
  <si>
    <t>Apoa1,Apoc3,Gpld1,Pip5k1c,Pld2,Slc27a1,Pla2g6,Agpat1,Pigyl,Etnk2,Plcg2</t>
  </si>
  <si>
    <t>GO:0046486</t>
  </si>
  <si>
    <t>glycerolipid metabolic process</t>
  </si>
  <si>
    <t>18/329</t>
  </si>
  <si>
    <t>11806,11808,11812,11814,11816,14756,18717,18806,23945,26394,26457,53357,55979,66113,66268,77583,214253,234779</t>
  </si>
  <si>
    <t>Apoa1,Apoa4,Apoc1,Apoc3,Apoe,Gpld1,Pip5k1c,Pld2,Mgll,Lypla2,Slc27a1,Pla2g6,Agpat1,Apoa5,Pigyl,Notum,Etnk2,Plcg2</t>
  </si>
  <si>
    <t>GO:0016042</t>
  </si>
  <si>
    <t>lipid catabolic process</t>
  </si>
  <si>
    <t>17/304</t>
  </si>
  <si>
    <t>11651,11806,11808,11814,11816,13116,14756,17939,18806,23945,26394,53357,66113,70025,71772,104816,234779</t>
  </si>
  <si>
    <t>Akt1,Apoa1,Apoa4,Apoc3,Apoe,Cyp46a1,Gpld1,Naga,Pld2,Mgll,Lypla2,Pla2g6,Apoa5,Acot7,Plbd2,Aspg,Plcg2</t>
  </si>
  <si>
    <t>GO:0046474</t>
  </si>
  <si>
    <t>glycerophospholipid biosynthetic process</t>
  </si>
  <si>
    <t>9/108</t>
  </si>
  <si>
    <t>11806,18717,18806,26457,53357,55979,66268,214253,234779</t>
  </si>
  <si>
    <t>Apoa1,Pip5k1c,Pld2,Slc27a1,Pla2g6,Agpat1,Pigyl,Etnk2,Plcg2</t>
  </si>
  <si>
    <t>GO:0006644</t>
  </si>
  <si>
    <t>phospholipid metabolic process</t>
  </si>
  <si>
    <t>18/351</t>
  </si>
  <si>
    <t>11806,11808,12478,14756,18717,18806,26457,50784,53357,55979,56209,66113,66268,77583,104816,214253,234779,235044</t>
  </si>
  <si>
    <t>Apoa1,Apoa4,Cd19,Gpld1,Pip5k1c,Pld2,Slc27a1,Plpp2,Pla2g6,Agpat1,Gde1,Apoa5,Pigyl,Notum,Aspg,Etnk2,Plcg2,Plppr2</t>
  </si>
  <si>
    <t>GO:0044242</t>
  </si>
  <si>
    <t>cellular lipid catabolic process</t>
  </si>
  <si>
    <t>12/195</t>
  </si>
  <si>
    <t>11651,11806,11808,11814,14756,17939,18806,23945,26394,66113,70025,234779</t>
  </si>
  <si>
    <t>Akt1,Apoa1,Apoa4,Apoc3,Gpld1,Naga,Pld2,Mgll,Lypla2,Apoa5,Acot7,Plcg2</t>
  </si>
  <si>
    <t>GO:0006650</t>
  </si>
  <si>
    <t>glycerophospholipid metabolic process</t>
  </si>
  <si>
    <t>13/229</t>
  </si>
  <si>
    <t>11806,11808,14756,18717,18806,26457,53357,55979,66113,66268,77583,214253,234779</t>
  </si>
  <si>
    <t>Apoa1,Apoa4,Gpld1,Pip5k1c,Pld2,Slc27a1,Pla2g6,Agpat1,Apoa5,Pigyl,Notum,Etnk2,Plcg2</t>
  </si>
  <si>
    <t>mmu04666</t>
  </si>
  <si>
    <t>Fc gamma R-mediated phagocytosis</t>
  </si>
  <si>
    <t>7/87</t>
  </si>
  <si>
    <t>11651,13430,18717,18806,50784,53357,234779</t>
  </si>
  <si>
    <t>Akt1,Dnm2,Pip5k1c,Pld2,Plpp2,Pla2g6,Plcg2</t>
  </si>
  <si>
    <t>mmu04072</t>
  </si>
  <si>
    <t>Phospholipase D signaling pathway</t>
  </si>
  <si>
    <t>9/147</t>
  </si>
  <si>
    <t>11651,13430,18717,18806,20130,26396,50784,55979,234779</t>
  </si>
  <si>
    <t>Akt1,Dnm2,Pip5k1c,Pld2,Rras,Map2k2,Plpp2,Agpat1,Plcg2</t>
  </si>
  <si>
    <t>R-MMU-432720</t>
  </si>
  <si>
    <t>Lysosome Vesicle Biogenesis</t>
  </si>
  <si>
    <t>5/33</t>
  </si>
  <si>
    <t>11769,13430,64138,74325,105245</t>
  </si>
  <si>
    <t>Ap1s1,Dnm2,Ctsz,Cltb,Txndc5</t>
  </si>
  <si>
    <t>R-MMU-5173214</t>
  </si>
  <si>
    <t>O-glycosylation of TSR domain-containing proteins</t>
  </si>
  <si>
    <t>18636,80294,108153,224697,229595</t>
  </si>
  <si>
    <t>Cfp,Pofut2,Adamts7,Adamts10,Adamtsl4</t>
  </si>
  <si>
    <t>GO:0034384</t>
  </si>
  <si>
    <t>high-density lipoprotein particle clearance</t>
  </si>
  <si>
    <t>11814,11816,14756,26457,16549</t>
  </si>
  <si>
    <t>Apoc3,Apoe,Gpld1,Slc27a1,Khsrp</t>
  </si>
  <si>
    <t>11814,11816,14756</t>
  </si>
  <si>
    <t>Apoc3,Apoe,Gpld1</t>
  </si>
  <si>
    <t>GO:0090209</t>
  </si>
  <si>
    <t>negative regulation of triglyceride metabolic process</t>
  </si>
  <si>
    <t>3/12</t>
  </si>
  <si>
    <t>GO:0010867</t>
  </si>
  <si>
    <t>positive regulation of triglyceride biosynthetic process</t>
  </si>
  <si>
    <t>11814,14756,26457</t>
  </si>
  <si>
    <t>Apoc3,Gpld1,Slc27a1</t>
  </si>
  <si>
    <t>GO:0034381</t>
  </si>
  <si>
    <t>plasma lipoprotein particle clearance</t>
  </si>
  <si>
    <t>4/35</t>
  </si>
  <si>
    <t>11814,11816,14756,16549</t>
  </si>
  <si>
    <t>Apoc3,Apoe,Gpld1,Khsrp</t>
  </si>
  <si>
    <t>GO:0010984</t>
  </si>
  <si>
    <t>regulation of lipoprotein particle clearance</t>
  </si>
  <si>
    <t>3/19</t>
  </si>
  <si>
    <t>11814,14756,16549</t>
  </si>
  <si>
    <t>Apoc3,Gpld1,Khsrp</t>
  </si>
  <si>
    <t>GO:0007264</t>
  </si>
  <si>
    <t>small GTPase mediated signal transduction</t>
  </si>
  <si>
    <t>23/496</t>
  </si>
  <si>
    <t>11806,11816,13430,16801,18220,19342,19376,20130,20166,23921,27261,27387,71746,76308,101497,104252,104445,108100,110351,192662,244668,263406,268739,12015,22190,71609,73218</t>
  </si>
  <si>
    <t>Apoa1,Apoe,Dnm2,Arhgef1,Nucb1,Rab4b,Rab34,Rras,Rtkn,Sh2b2,Dok3,Sh2d3c,Rgl3,Rab1b,Plekhg2,Cdc42ep2,Cdc42ep1,Baiap2,Rap1gap,Arhgdia,Sipa1l2,Plekhg3,Arhgef40,Bad,Ubc,Tradd,Sppl2b</t>
  </si>
  <si>
    <t>11806,11816,13430,16801,18220,19342,19376,20130,20166,23921,27261,27387,71746,76308,101497,104252,104445,108100,110351,192662,244668,263406,268739</t>
  </si>
  <si>
    <t>Apoa1,Apoe,Dnm2,Arhgef1,Nucb1,Rab4b,Rab34,Rras,Rtkn,Sh2b2,Dok3,Sh2d3c,Rgl3,Rab1b,Plekhg2,Cdc42ep2,Cdc42ep1,Baiap2,Rap1gap,Arhgdia,Sipa1l2,Plekhg3,Arhgef40</t>
  </si>
  <si>
    <t>11/197</t>
  </si>
  <si>
    <t>11806,11816,16801,20166,101497,104252,104445,108100,192662,263406,268739</t>
  </si>
  <si>
    <t>Apoa1,Apoe,Arhgef1,Rtkn,Plekhg2,Cdc42ep2,Cdc42ep1,Baiap2,Arhgdia,Plekhg3,Arhgef40</t>
  </si>
  <si>
    <t>R-MMU-73887</t>
  </si>
  <si>
    <t>Death Receptor Signalling</t>
  </si>
  <si>
    <t>8/120</t>
  </si>
  <si>
    <t>12015,16801,22190,71609,73218,101497,192662,268739</t>
  </si>
  <si>
    <t>Bad,Arhgef1,Ubc,Tradd,Sppl2b,Plekhg2,Arhgdia,Arhgef40</t>
  </si>
  <si>
    <t>18/420</t>
  </si>
  <si>
    <t>11806,11816,13430,16801,19342,19376,20130,20166,23921,27261,76308,101497,104252,104445,108100,192662,263406,268739</t>
  </si>
  <si>
    <t>Apoa1,Apoe,Dnm2,Arhgef1,Rab4b,Rab34,Rras,Rtkn,Sh2b2,Dok3,Rab1b,Plekhg2,Cdc42ep2,Cdc42ep1,Baiap2,Arhgdia,Plekhg3,Arhgef40</t>
  </si>
  <si>
    <t>GO:0002701</t>
  </si>
  <si>
    <t>negative regulation of production of molecular mediator of immune response</t>
  </si>
  <si>
    <t>5/36</t>
  </si>
  <si>
    <t>11806,12483,16453,22364,67116,11816,13650,59090,67397,69638,110385</t>
  </si>
  <si>
    <t>Apoa1,Cd22,Jak3,Vpreb3,Cuedc2,Apoe,Rhbdf1,Midn,Erp29,Enho,Pde4c</t>
  </si>
  <si>
    <t>11806,12483,16453,22364,67116</t>
  </si>
  <si>
    <t>Apoa1,Cd22,Jak3,Vpreb3,Cuedc2</t>
  </si>
  <si>
    <t>GO:0050709</t>
  </si>
  <si>
    <t>negative regulation of protein secretion</t>
  </si>
  <si>
    <t>9/152</t>
  </si>
  <si>
    <t>11806,11816,12483,13650,22364,59090,67397,69638,110385</t>
  </si>
  <si>
    <t>Apoa1,Apoe,Cd22,Rhbdf1,Vpreb3,Midn,Erp29,Enho,Pde4c</t>
  </si>
  <si>
    <t>R-MMU-2173789</t>
  </si>
  <si>
    <t>TGF-beta receptor signaling activates SMADs</t>
  </si>
  <si>
    <t>18002,22190,22192,56424</t>
  </si>
  <si>
    <t>Nedd8,Ubc,Ube2m,Stub1</t>
  </si>
  <si>
    <t>19_Summary</t>
  </si>
  <si>
    <t>GO:0006998</t>
  </si>
  <si>
    <t>nuclear envelope organization</t>
  </si>
  <si>
    <t>5/38</t>
  </si>
  <si>
    <t>13400,54194,72549,223697,230917</t>
  </si>
  <si>
    <t>Dmpk,Akap8l,Reep4,Sun2,Tmem201</t>
  </si>
  <si>
    <t>19_Member</t>
  </si>
  <si>
    <t>20_Summary</t>
  </si>
  <si>
    <t>GO:0042398</t>
  </si>
  <si>
    <t>cellular modified amino acid biosynthetic process</t>
  </si>
  <si>
    <t>14287,14431,26433,26457,57320,15445,19125,30956,104816,107766,112406,257635</t>
  </si>
  <si>
    <t>Fpgs,Gamt,Plod3,Slc27a1,Park7,Hpd,Prodh,Aass,Aspg,Haao,Egln2,Sdsl</t>
  </si>
  <si>
    <t>20_Member</t>
  </si>
  <si>
    <t>14287,14431,26433,26457,57320</t>
  </si>
  <si>
    <t>Fpgs,Gamt,Plod3,Slc27a1,Park7</t>
  </si>
  <si>
    <t>GO:1901605</t>
  </si>
  <si>
    <t>alpha-amino acid metabolic process</t>
  </si>
  <si>
    <t>11/191</t>
  </si>
  <si>
    <t>14287,14431,15445,19125,26433,30956,57320,104816,107766,112406,257635</t>
  </si>
  <si>
    <t>Fpgs,Gamt,Hpd,Prodh,Plod3,Aass,Park7,Aspg,Haao,Egln2,Sdsl</t>
  </si>
  <si>
    <t>GO:0035456</t>
  </si>
  <si>
    <t>response to interferon-beta</t>
  </si>
  <si>
    <t>13/57</t>
  </si>
  <si>
    <t>15944,15953,15957,15959,20846,21822,22038,54396,55932,71701,100702,240327,327959,19106</t>
  </si>
  <si>
    <t>Irgm1,Ifi47,Ifit1,Ifit3,Stat1,Tgtp1,Plscr1,Irgm2,Gbp3,Pnpt1,Gbp6,Gm4951,Xaf1,Eif2ak2</t>
  </si>
  <si>
    <t>15944,15953,15957,15959,20846,21822,22038,54396,55932,71701,100702,240327,327959</t>
  </si>
  <si>
    <t>Irgm1,Ifi47,Ifit1,Ifit3,Stat1,Tgtp1,Plscr1,Irgm2,Gbp3,Pnpt1,Gbp6,Gm4951,Xaf1</t>
  </si>
  <si>
    <t>GO:0035458</t>
  </si>
  <si>
    <t>cellular response to interferon-beta</t>
  </si>
  <si>
    <t>11/46</t>
  </si>
  <si>
    <t>15944,15953,15957,15959,20846,21822,54396,55932,71701,100702,240327</t>
  </si>
  <si>
    <t>Irgm1,Ifi47,Ifit1,Ifit3,Stat1,Tgtp1,Irgm2,Gbp3,Pnpt1,Gbp6,Gm4951</t>
  </si>
  <si>
    <t>GO:0035455</t>
  </si>
  <si>
    <t>response to interferon-alpha</t>
  </si>
  <si>
    <t>15957,15959,19106,21822,22038</t>
  </si>
  <si>
    <t>Ifit1,Ifit3,Eif2ak2,Tgtp1,Plscr1</t>
  </si>
  <si>
    <t>35/583</t>
  </si>
  <si>
    <t>13118,13244,14732,15357,15446,17978,18704,19211,20494,21372,27413,28253,67452,67528,68603,68801,70568,74114,74159,74442,75772,100434,104112,105387,170459,208715,219135,227102,235293,270669,319554,319660,320634,380660,666168,12189,13653,22038,26877,60525,67292,71365,110417,232430,12916,57319</t>
  </si>
  <si>
    <t>Cyp4a12b,Degs1,Gpam,Hmgcr,Hpgd,Ncoa2,Pik3c2a,Pten,Slc10a2,Tbl1x,Abcb11,Slco1b2,Pnpla8,Nudt7,Pmvk,Elovl5,Cpne3,Crot,Acbd5,Sgms2,Pnpla5,Slc44a1,Acly,Akr1c14,Stard4,Hmgcs1,Mtmr6,Ormdl1,Sc5d,Mbtps2,Idi1,Agmo,Ocrl,Acss3,Cyp4a31,Brca1,Egr1,Plscr1,B3galt1,Acss2,Pigc,Pdss2,Pigh,Crebl2,Crem,Smpdl3a</t>
  </si>
  <si>
    <t>13118,13244,14732,15357,15446,17978,18704,19211,20494,21372,27413,28253,67452,67528,68603,68801,70568,74114,74159,74442,75772,100434,104112,105387,170459,208715,219135,227102,235293,270669,319554,319660,320634,380660,666168</t>
  </si>
  <si>
    <t>Cyp4a12b,Degs1,Gpam,Hmgcr,Hpgd,Ncoa2,Pik3c2a,Pten,Slc10a2,Tbl1x,Abcb11,Slco1b2,Pnpla8,Nudt7,Pmvk,Elovl5,Cpne3,Crot,Acbd5,Sgms2,Pnpla5,Slc44a1,Acly,Akr1c14,Stard4,Hmgcs1,Mtmr6,Ormdl1,Sc5d,Mbtps2,Idi1,Agmo,Ocrl,Acss3,Cyp4a31</t>
  </si>
  <si>
    <t>12189,13244,13653,14732,15357,18704,22038,26877,60525,67292,67452,68603,68801,71365,74442,104112,110417,170459,208715,227102,232430,235293,319554,319660</t>
  </si>
  <si>
    <t>Brca1,Degs1,Egr1,Gpam,Hmgcr,Pik3c2a,Plscr1,B3galt1,Acss2,Pigc,Pnpla8,Pmvk,Elovl5,Pdss2,Sgms2,Acly,Pigh,Stard4,Hmgcs1,Ormdl1,Crebl2,Sc5d,Idi1,Agmo</t>
  </si>
  <si>
    <t>GO:0006643</t>
  </si>
  <si>
    <t>membrane lipid metabolic process</t>
  </si>
  <si>
    <t>12916,13244,26877,57319,67292,68801,74442,110417,227102,319660</t>
  </si>
  <si>
    <t>Crem,Degs1,B3galt1,Smpdl3a,Pigc,Elovl5,Sgms2,Pigh,Ormdl1,Agmo</t>
  </si>
  <si>
    <t>GO:0009615</t>
  </si>
  <si>
    <t>response to virus</t>
  </si>
  <si>
    <t>22/274</t>
  </si>
  <si>
    <t>13052,14265,14732,15957,15959,16411,17329,19106,19264,20846,21822,22038,27103,54396,56048,58203,67005,71586,78781,237886,276950,279572</t>
  </si>
  <si>
    <t>Cxadr,Fmr1,Gpam,Ifit1,Ifit3,Itgax,Cxcl9,Eif2ak2,Ptprc,Stat1,Tgtp1,Plscr1,Eif2ak4,Irgm2,Lgals8,Zbp1,Polr3k,Ifih1,Zc3hav1,Slfn9,Slfn8,Tlr13</t>
  </si>
  <si>
    <t>GO:0051607</t>
  </si>
  <si>
    <t>defense response to virus</t>
  </si>
  <si>
    <t>17/232</t>
  </si>
  <si>
    <t>13052,14732,15957,15959,16411,17329,19106,19264,20846,22038,27103,58203,67005,71586,78781,237886,276950</t>
  </si>
  <si>
    <t>Cxadr,Gpam,Ifit1,Ifit3,Itgax,Cxcl9,Eif2ak2,Ptprc,Stat1,Plscr1,Eif2ak4,Zbp1,Polr3k,Ifih1,Zc3hav1,Slfn9,Slfn8</t>
  </si>
  <si>
    <t>GO:0031331</t>
  </si>
  <si>
    <t>positive regulation of cellular catabolic process</t>
  </si>
  <si>
    <t>25/368</t>
  </si>
  <si>
    <t>11502,13032,14265,14679,15944,16542,18704,19211,19684,19877,21929,27103,54396,54403,54609,56367,60599,65114,66129,71701,75744,78781,93687,225131,381305,77128,19046,56207,59029,67171,68441,74006,100715,245474,16784,56048,74159,244962</t>
  </si>
  <si>
    <t>Adam9,Ctsc,Fmr1,Gnai3,Irgm1,Kdr,Pik3c2a,Pten,Rdx,Rock1,Tnfaip3,Eif2ak4,Irgm2,Slc4a4,Ubqln2,Scoc,Trp53inp1,Vps35,Prxl2c,Pnpt1,Svip,Zc3hav1,Csnk1a1,Wac,Rc3h1,Crebrf,Ppp1cb,Uchl5,Psmd14,Dram2,Rraga,Dnm1l,Tent2,Dkc1,Lamp2,Lgals8,Acbd5,Snx14</t>
  </si>
  <si>
    <t>11502,13032,14265,14679,15944,16542,18704,19211,19684,19877,21929,27103,54396,54403,54609,56367,60599,65114,66129,71701,75744,78781,93687,225131,381305</t>
  </si>
  <si>
    <t>Adam9,Ctsc,Fmr1,Gnai3,Irgm1,Kdr,Pik3c2a,Pten,Rdx,Rock1,Tnfaip3,Eif2ak4,Irgm2,Slc4a4,Ubqln2,Scoc,Trp53inp1,Vps35,Prxl2c,Pnpt1,Svip,Zc3hav1,Csnk1a1,Wac,Rc3h1</t>
  </si>
  <si>
    <t>GO:0009896</t>
  </si>
  <si>
    <t>positive regulation of catabolic process</t>
  </si>
  <si>
    <t>26/436</t>
  </si>
  <si>
    <t>11502,13032,14265,14679,15944,16542,18704,19211,19684,19877,21929,27103,54396,54403,54609,56367,60599,65114,66129,71701,75744,77128,78781,93687,225131,381305</t>
  </si>
  <si>
    <t>Adam9,Ctsc,Fmr1,Gnai3,Irgm1,Kdr,Pik3c2a,Pten,Rdx,Rock1,Tnfaip3,Eif2ak4,Irgm2,Slc4a4,Ubqln2,Scoc,Trp53inp1,Vps35,Prxl2c,Pnpt1,Svip,Crebrf,Zc3hav1,Csnk1a1,Wac,Rc3h1</t>
  </si>
  <si>
    <t>11/122</t>
  </si>
  <si>
    <t>14679,15944,16542,18704,19877,27103,54396,56367,60599,75744,225131</t>
  </si>
  <si>
    <t>Gnai3,Irgm1,Kdr,Pik3c2a,Rock1,Eif2ak4,Irgm2,Scoc,Trp53inp1,Svip,Wac</t>
  </si>
  <si>
    <t>33/718</t>
  </si>
  <si>
    <t>11502,13032,14265,14679,15944,16542,18704,19046,19211,19684,19877,21929,27103,54396,54403,54609,56207,56367,59029,60599,65114,66129,67171,68441,71701,74006,75744,78781,93687,100715,225131,245474,381305</t>
  </si>
  <si>
    <t>Adam9,Ctsc,Fmr1,Gnai3,Irgm1,Kdr,Pik3c2a,Ppp1cb,Pten,Rdx,Rock1,Tnfaip3,Eif2ak4,Irgm2,Slc4a4,Ubqln2,Uchl5,Scoc,Psmd14,Trp53inp1,Vps35,Prxl2c,Dram2,Rraga,Pnpt1,Dnm1l,Svip,Zc3hav1,Csnk1a1,Tent2,Wac,Dkc1,Rc3h1</t>
  </si>
  <si>
    <t>16/253</t>
  </si>
  <si>
    <t>14679,15944,16542,18704,19877,21929,27103,54396,54609,56367,60599,67171,68441,74006,75744,225131</t>
  </si>
  <si>
    <t>Gnai3,Irgm1,Kdr,Pik3c2a,Rock1,Tnfaip3,Eif2ak4,Irgm2,Ubqln2,Scoc,Trp53inp1,Dram2,Rraga,Dnm1l,Svip,Wac</t>
  </si>
  <si>
    <t>20/395</t>
  </si>
  <si>
    <t>14679,15944,16542,16784,18704,19877,21929,27103,54396,54609,56048,56367,60599,67171,68441,74006,74159,75744,225131,244962</t>
  </si>
  <si>
    <t>Gnai3,Irgm1,Kdr,Lamp2,Pik3c2a,Rock1,Tnfaip3,Eif2ak4,Irgm2,Ubqln2,Lgals8,Scoc,Trp53inp1,Dram2,Rraga,Dnm1l,Acbd5,Svip,Wac,Snx14</t>
  </si>
  <si>
    <t>GO:0016236</t>
  </si>
  <si>
    <t>macroautophagy</t>
  </si>
  <si>
    <t>12/194</t>
  </si>
  <si>
    <t>14679,15944,16542,16784,18704,54396,54609,56048,56367,60599,225131,244962</t>
  </si>
  <si>
    <t>Gnai3,Irgm1,Kdr,Lamp2,Pik3c2a,Irgm2,Ubqln2,Lgals8,Scoc,Trp53inp1,Wac,Snx14</t>
  </si>
  <si>
    <t>GO:0016239</t>
  </si>
  <si>
    <t>positive regulation of macroautophagy</t>
  </si>
  <si>
    <t>6/68</t>
  </si>
  <si>
    <t>14679,15944,16542,54396,56367,225131</t>
  </si>
  <si>
    <t>Gnai3,Irgm1,Kdr,Irgm2,Scoc,Wac</t>
  </si>
  <si>
    <t>R-MMU-8957322</t>
  </si>
  <si>
    <t>Metabolism of steroids</t>
  </si>
  <si>
    <t>12/115</t>
  </si>
  <si>
    <t>15357,17978,20494,27413,28253,68603,105387,170459,208715,235293,270669,319554,71365</t>
  </si>
  <si>
    <t>Hmgcr,Ncoa2,Slc10a2,Abcb11,Slco1b2,Pmvk,Akr1c14,Stard4,Hmgcs1,Sc5d,Mbtps2,Idi1,Pdss2</t>
  </si>
  <si>
    <t>15357,17978,20494,27413,28253,68603,105387,170459,208715,235293,270669,319554</t>
  </si>
  <si>
    <t>Hmgcr,Ncoa2,Slc10a2,Abcb11,Slco1b2,Pmvk,Akr1c14,Stard4,Hmgcs1,Sc5d,Mbtps2,Idi1</t>
  </si>
  <si>
    <t>M00095</t>
  </si>
  <si>
    <t>C5 isoprenoid biosynthesis, mevalonate pathway</t>
  </si>
  <si>
    <t>15357,68603,208715,319554</t>
  </si>
  <si>
    <t>Hmgcr,Pmvk,Hmgcs1,Idi1</t>
  </si>
  <si>
    <t>mmu_M00095</t>
  </si>
  <si>
    <t>mmu00900</t>
  </si>
  <si>
    <t>Terpenoid backbone biosynthesis</t>
  </si>
  <si>
    <t>15357,68603,71365,208715,319554</t>
  </si>
  <si>
    <t>Hmgcr,Pmvk,Pdss2,Hmgcs1,Idi1</t>
  </si>
  <si>
    <t>R-MMU-191273</t>
  </si>
  <si>
    <t>Cholesterol biosynthesis</t>
  </si>
  <si>
    <t>15357,68603,208715,235293,319554</t>
  </si>
  <si>
    <t>Hmgcr,Pmvk,Hmgcs1,Sc5d,Idi1</t>
  </si>
  <si>
    <t>GO:0008299</t>
  </si>
  <si>
    <t>isoprenoid biosynthetic process</t>
  </si>
  <si>
    <t>5/32</t>
  </si>
  <si>
    <t>R-MMU-199991</t>
  </si>
  <si>
    <t>Membrane Trafficking</t>
  </si>
  <si>
    <t>29/534</t>
  </si>
  <si>
    <t>12223,12343,13032,16564,16573,18704,20334,20619,22365,54609,56367,66226,66676,67804,68942,70349,76954,76959,77057,78232,102442,105522,194590,210108,245638,317717,320634,329260,329877,12491,12033,18777,20336,54189,67180,107371,217517,338320,20440</t>
  </si>
  <si>
    <t>Btc,Capza2,Ctsc,Kif21a,Kif5b,Pik3c2a,Sec23a,Snap23,Vps45,Ubqln2,Scoc,Trappc2,Tmed7,Snx2,Chmp2b,Copb1,Denn2b,Chmp5,Ston1,Trappc6b,Dennd4a,Ankrd28,Reps2,D130043K22Rik,Tbc1d8b,Sec22a,Ocrl,Dennd1b,Dennd4c,Cd36,Bcap29,Lypla1,Exoc4,Rabep1,Yipf5,Exoc6,Stxbp6,Mia2,St6gal1</t>
  </si>
  <si>
    <t>12223,12343,13032,16564,16573,18704,20334,20619,22365,54609,56367,66226,66676,67804,68942,70349,76954,76959,77057,78232,102442,105522,194590,210108,245638,317717,320634,329260,329877</t>
  </si>
  <si>
    <t>Btc,Capza2,Ctsc,Kif21a,Kif5b,Pik3c2a,Sec23a,Snap23,Vps45,Ubqln2,Scoc,Trappc2,Tmed7,Snx2,Chmp2b,Copb1,Denn2b,Chmp5,Ston1,Trappc6b,Dennd4a,Ankrd28,Reps2,D130043K22Rik,Tbc1d8b,Sec22a,Ocrl,Dennd1b,Dennd4c</t>
  </si>
  <si>
    <t>R-MMU-5653656</t>
  </si>
  <si>
    <t>Vesicle-mediated transport</t>
  </si>
  <si>
    <t>30/563</t>
  </si>
  <si>
    <t>12223,12343,12491,13032,16564,16573,18704,20334,20619,22365,54609,56367,66226,66676,67804,68942,70349,76954,76959,77057,78232,102442,105522,194590,210108,245638,317717,320634,329260,329877</t>
  </si>
  <si>
    <t>Btc,Capza2,Cd36,Ctsc,Kif21a,Kif5b,Pik3c2a,Sec23a,Snap23,Vps45,Ubqln2,Scoc,Trappc2,Tmed7,Snx2,Chmp2b,Copb1,Denn2b,Chmp5,Ston1,Trappc6b,Dennd4a,Ankrd28,Reps2,D130043K22Rik,Tbc1d8b,Sec22a,Ocrl,Dennd1b,Dennd4c</t>
  </si>
  <si>
    <t>R-MMU-204005</t>
  </si>
  <si>
    <t>COPII-mediated vesicle transport</t>
  </si>
  <si>
    <t>6/66</t>
  </si>
  <si>
    <t>13032,20334,66226,78232,105522,317717</t>
  </si>
  <si>
    <t>Ctsc,Sec23a,Trappc2,Trappc6b,Ankrd28,Sec22a</t>
  </si>
  <si>
    <t>GO:0048193</t>
  </si>
  <si>
    <t>Golgi vesicle transport</t>
  </si>
  <si>
    <t>14/264</t>
  </si>
  <si>
    <t>12033,18777,20334,20336,54189,66676,67180,67804,70349,78232,107371,217517,317717,338320</t>
  </si>
  <si>
    <t>Bcap29,Lypla1,Sec23a,Exoc4,Rabep1,Tmed7,Yipf5,Snx2,Copb1,Trappc6b,Exoc6,Stxbp6,Sec22a,Mia2</t>
  </si>
  <si>
    <t>GO:0006888</t>
  </si>
  <si>
    <t>ER to Golgi vesicle-mediated transport</t>
  </si>
  <si>
    <t>8/116</t>
  </si>
  <si>
    <t>12033,20334,66676,67180,70349,78232,317717,338320</t>
  </si>
  <si>
    <t>Bcap29,Sec23a,Tmed7,Yipf5,Copb1,Trappc6b,Sec22a,Mia2</t>
  </si>
  <si>
    <t>R-MMU-199977</t>
  </si>
  <si>
    <t>ER to Golgi Anterograde Transport</t>
  </si>
  <si>
    <t>9/142</t>
  </si>
  <si>
    <t>12343,13032,20334,66226,66676,70349,78232,105522,317717</t>
  </si>
  <si>
    <t>Capza2,Ctsc,Sec23a,Trappc2,Tmed7,Copb1,Trappc6b,Ankrd28,Sec22a</t>
  </si>
  <si>
    <t>R-MMU-948021</t>
  </si>
  <si>
    <t>Transport to the Golgi and subsequent modification</t>
  </si>
  <si>
    <t>10/170</t>
  </si>
  <si>
    <t>12343,13032,20334,20440,66226,66676,70349,78232,105522,317717</t>
  </si>
  <si>
    <t>Capza2,Ctsc,Sec23a,St6gal1,Trappc2,Tmed7,Copb1,Trappc6b,Ankrd28,Sec22a</t>
  </si>
  <si>
    <t>GO:0044406</t>
  </si>
  <si>
    <t>adhesion of symbiont to host</t>
  </si>
  <si>
    <t>5/18</t>
  </si>
  <si>
    <t>15510,55932,100702,229900,236573,14265,15944,16543,19106,20846,22038,27103,50702,54396,58203,66231,68441,68942,76687,76959,78781,109333,16573,20912,64685,626578,21822</t>
  </si>
  <si>
    <t>Hspd1,Gbp3,Gbp6,Gbp7,Gbp9,Fmr1,Irgm1,Mdfic,Eif2ak2,Stat1,Plscr1,Eif2ak4,Cfhr1,Irgm2,Zbp1,Thoc7,Rraga,Chmp2b,Spcs3,Chmp5,Zc3hav1,Pkn2,Kif5b,Stxbp3,Nmi,Gbp10,Tgtp1</t>
  </si>
  <si>
    <t>15510,55932,100702,229900,236573</t>
  </si>
  <si>
    <t>Hspd1,Gbp3,Gbp6,Gbp7,Gbp9</t>
  </si>
  <si>
    <t>GO:0044403</t>
  </si>
  <si>
    <t>symbiont process</t>
  </si>
  <si>
    <t>22/356</t>
  </si>
  <si>
    <t>14265,15510,15944,16543,19106,20846,22038,27103,50702,54396,55932,58203,66231,68441,68942,76687,76959,78781,100702,109333,229900,236573</t>
  </si>
  <si>
    <t>Fmr1,Hspd1,Irgm1,Mdfic,Eif2ak2,Stat1,Plscr1,Eif2ak4,Cfhr1,Irgm2,Gbp3,Zbp1,Thoc7,Rraga,Chmp2b,Spcs3,Chmp5,Zc3hav1,Gbp6,Pkn2,Gbp7,Gbp9</t>
  </si>
  <si>
    <t>GO:0071346</t>
  </si>
  <si>
    <t>cellular response to interferon-gamma</t>
  </si>
  <si>
    <t>11/115</t>
  </si>
  <si>
    <t>15944,16573,20846,20912,54396,55932,64685,100702,229900,236573,626578</t>
  </si>
  <si>
    <t>Irgm1,Kif5b,Stat1,Stxbp3,Irgm2,Gbp3,Nmi,Gbp6,Gbp7,Gbp9,Gbp10</t>
  </si>
  <si>
    <t>GO:0034341</t>
  </si>
  <si>
    <t>response to interferon-gamma</t>
  </si>
  <si>
    <t>12/137</t>
  </si>
  <si>
    <t>15944,16573,20846,20912,21822,54396,55932,64685,100702,229900,236573,626578</t>
  </si>
  <si>
    <t>Irgm1,Kif5b,Stat1,Stxbp3,Tgtp1,Irgm2,Gbp3,Nmi,Gbp6,Gbp7,Gbp9,Gbp10</t>
  </si>
  <si>
    <t>GO:0042832</t>
  </si>
  <si>
    <t>defense response to protozoan</t>
  </si>
  <si>
    <t>6/36</t>
  </si>
  <si>
    <t>54396,55932,100702,229900,236573,626578</t>
  </si>
  <si>
    <t>Irgm2,Gbp3,Gbp6,Gbp7,Gbp9,Gbp10</t>
  </si>
  <si>
    <t>GO:0001562</t>
  </si>
  <si>
    <t>response to protozoan</t>
  </si>
  <si>
    <t>6/40</t>
  </si>
  <si>
    <t>GO:0044419</t>
  </si>
  <si>
    <t>interspecies interaction between organisms</t>
  </si>
  <si>
    <t>22/435</t>
  </si>
  <si>
    <t>GO:0006269</t>
  </si>
  <si>
    <t>DNA replication, synthesis of RNA primer</t>
  </si>
  <si>
    <t>3/4</t>
  </si>
  <si>
    <t>18968,19075,117599</t>
  </si>
  <si>
    <t>Pola1,Prim1,Helb</t>
  </si>
  <si>
    <t>R-MMU-381119</t>
  </si>
  <si>
    <t>Unfolded Protein Response (UPR)</t>
  </si>
  <si>
    <t>13666,26905,77128,270669,17973,27103,12491,13653</t>
  </si>
  <si>
    <t>Eif2ak3,Eif2s3x,Crebrf,Mbtps2,Nck1,Eif2ak4,Cd36,Egr1</t>
  </si>
  <si>
    <t>13666,26905,77128,270669</t>
  </si>
  <si>
    <t>Eif2ak3,Eif2s3x,Crebrf,Mbtps2</t>
  </si>
  <si>
    <t>GO:0036491</t>
  </si>
  <si>
    <t>regulation of translation initiation in response to endoplasmic reticulum stress</t>
  </si>
  <si>
    <t>3/7</t>
  </si>
  <si>
    <t>13666,17973,27103</t>
  </si>
  <si>
    <t>Eif2ak3,Nck1,Eif2ak4</t>
  </si>
  <si>
    <t>GO:0036492</t>
  </si>
  <si>
    <t>eiF2alpha phosphorylation in response to endoplasmic reticulum stress</t>
  </si>
  <si>
    <t>GO:0036490</t>
  </si>
  <si>
    <t>regulation of translation in response to endoplasmic reticulum stress</t>
  </si>
  <si>
    <t>GO:0010998</t>
  </si>
  <si>
    <t>regulation of translational initiation by eIF2 alpha phosphorylation</t>
  </si>
  <si>
    <t>GO:0043558</t>
  </si>
  <si>
    <t>regulation of translational initiation in response to stress</t>
  </si>
  <si>
    <t>GO:0043618</t>
  </si>
  <si>
    <t>regulation of transcription from RNA polymerase II promoter in response to stress</t>
  </si>
  <si>
    <t>5/52</t>
  </si>
  <si>
    <t>12491,13653,13666,17973,270669</t>
  </si>
  <si>
    <t>Cd36,Egr1,Eif2ak3,Nck1,Mbtps2</t>
  </si>
  <si>
    <t>R-MMU-6807070</t>
  </si>
  <si>
    <t>PTEN Regulation</t>
  </si>
  <si>
    <t>11/110</t>
  </si>
  <si>
    <t>12151,14302,19167,19211,21951,26441,52615,59029,67089,68441,103554,12189,21929,22217,22284,24110,50933,56207,71586,320713,12223,13867,18595,268980,12314,17973,19264,19271,17217,18968,19075,54375,22200,17420,231506,12491,20619,218294</t>
  </si>
  <si>
    <t>Bmi1,Frk,Psma3,Pten,Tnks,Psma4,Suz12,Psmd14,Psmc6,Rraga,Psme4,Brca1,Tnfaip3,Usp12,Usp9x,Usp18,Uchl3,Uchl5,Ifih1,Mysm1,Btc,Erbb3,Pdgfra,Strn,Calm2,Nck1,Ptprc,Ptprj,Mcm4,Pola1,Prim1,Azin1,Uba3,Mnat1,Lin54,Cd36,Snap23,Cdc14b</t>
  </si>
  <si>
    <t>12151,14302,19167,19211,21951,26441,52615,59029,67089,68441,103554</t>
  </si>
  <si>
    <t>Bmi1,Frk,Psma3,Pten,Tnks,Psma4,Suz12,Psmd14,Psmc6,Rraga,Psme4</t>
  </si>
  <si>
    <t>R-MMU-8948751</t>
  </si>
  <si>
    <t>Regulation of PTEN stability and activity</t>
  </si>
  <si>
    <t>8/68</t>
  </si>
  <si>
    <t>14302,19167,19211,21951,26441,59029,67089,103554</t>
  </si>
  <si>
    <t>Frk,Psma3,Pten,Tnks,Psma4,Psmd14,Psmc6,Psme4</t>
  </si>
  <si>
    <t>R-MMU-5688426</t>
  </si>
  <si>
    <t>Deubiquitination</t>
  </si>
  <si>
    <t>16/242</t>
  </si>
  <si>
    <t>12189,19167,19211,21929,21951,22217,22284,24110,26441,50933,56207,59029,67089,71586,103554,320713</t>
  </si>
  <si>
    <t>Brca1,Psma3,Pten,Tnfaip3,Tnks,Usp12,Usp9x,Usp18,Psma4,Uchl3,Uchl5,Psmd14,Psmc6,Ifih1,Psme4,Mysm1</t>
  </si>
  <si>
    <t>R-MMU-1257604</t>
  </si>
  <si>
    <t>PIP3 activates AKT signaling</t>
  </si>
  <si>
    <t>15/224</t>
  </si>
  <si>
    <t>12151,12223,13867,14302,18595,19167,19211,21951,26441,52615,59029,67089,68441,103554,268980</t>
  </si>
  <si>
    <t>Bmi1,Btc,Erbb3,Frk,Pdgfra,Psma3,Pten,Tnks,Psma4,Suz12,Psmd14,Psmc6,Rraga,Psme4,Strn</t>
  </si>
  <si>
    <t>R-MMU-9006925</t>
  </si>
  <si>
    <t>Intracellular signaling by second messengers</t>
  </si>
  <si>
    <t>16/249</t>
  </si>
  <si>
    <t>12151,12223,12314,13867,14302,18595,19167,19211,21951,26441,52615,59029,67089,68441,103554,268980</t>
  </si>
  <si>
    <t>Bmi1,Btc,Calm2,Erbb3,Frk,Pdgfra,Psma3,Pten,Tnks,Psma4,Suz12,Psmd14,Psmc6,Rraga,Psme4,Strn</t>
  </si>
  <si>
    <t>R-MMU-202403</t>
  </si>
  <si>
    <t>TCR signaling</t>
  </si>
  <si>
    <t>9/101</t>
  </si>
  <si>
    <t>17973,19167,19211,19264,19271,26441,59029,67089,103554</t>
  </si>
  <si>
    <t>Nck1,Psma3,Pten,Ptprc,Ptprj,Psma4,Psmd14,Psmc6,Psme4</t>
  </si>
  <si>
    <t>R-MMU-69002</t>
  </si>
  <si>
    <t>DNA Replication Pre-Initiation</t>
  </si>
  <si>
    <t>8/82</t>
  </si>
  <si>
    <t>17217,18968,19075,19167,26441,59029,67089,103554</t>
  </si>
  <si>
    <t>Mcm4,Pola1,Prim1,Psma3,Psma4,Psmd14,Psmc6,Psme4</t>
  </si>
  <si>
    <t>R-MMU-350562</t>
  </si>
  <si>
    <t>Regulation of ornithine decarboxylase (ODC)</t>
  </si>
  <si>
    <t>6/51</t>
  </si>
  <si>
    <t>19167,26441,54375,59029,67089,103554</t>
  </si>
  <si>
    <t>Psma3,Psma4,Azin1,Psmd14,Psmc6,Psme4</t>
  </si>
  <si>
    <t>R-MMU-4641257</t>
  </si>
  <si>
    <t>Degradation of AXIN</t>
  </si>
  <si>
    <t>6/55</t>
  </si>
  <si>
    <t>19167,21951,26441,59029,67089,103554</t>
  </si>
  <si>
    <t>Psma3,Tnks,Psma4,Psmd14,Psmc6,Psme4</t>
  </si>
  <si>
    <t>R-MMU-5607761</t>
  </si>
  <si>
    <t>Dectin-1 mediated noncanonical NF-kB signaling</t>
  </si>
  <si>
    <t>6/57</t>
  </si>
  <si>
    <t>19167,22200,26441,59029,67089,103554</t>
  </si>
  <si>
    <t>Psma3,Uba3,Psma4,Psmd14,Psmc6,Psme4</t>
  </si>
  <si>
    <t>R-MMU-5676590</t>
  </si>
  <si>
    <t>NIK--&gt;noncanonical NF-kB signaling</t>
  </si>
  <si>
    <t>R-MMU-351202</t>
  </si>
  <si>
    <t>Metabolism of polyamines</t>
  </si>
  <si>
    <t>6/59</t>
  </si>
  <si>
    <t>R-MMU-453279</t>
  </si>
  <si>
    <t>Mitotic G1 phase and G1/S transition</t>
  </si>
  <si>
    <t>9/126</t>
  </si>
  <si>
    <t>17217,17420,18968,19075,19167,26441,59029,67089,231506</t>
  </si>
  <si>
    <t>Mcm4,Mnat1,Pola1,Prim1,Psma3,Psma4,Psmd14,Psmc6,Lin54</t>
  </si>
  <si>
    <t>R-MMU-69206</t>
  </si>
  <si>
    <t>G1/S Transition</t>
  </si>
  <si>
    <t>8/104</t>
  </si>
  <si>
    <t>17217,17420,18968,19075,19167,26441,59029,67089</t>
  </si>
  <si>
    <t>Mcm4,Mnat1,Pola1,Prim1,Psma3,Psma4,Psmd14,Psmc6</t>
  </si>
  <si>
    <t>R-MMU-5689880</t>
  </si>
  <si>
    <t>Ub-specific processing proteases</t>
  </si>
  <si>
    <t>11/179</t>
  </si>
  <si>
    <t>19167,19211,21951,22217,22284,24110,26441,59029,67089,71586,103554</t>
  </si>
  <si>
    <t>Psma3,Pten,Tnks,Usp12,Usp9x,Usp18,Psma4,Psmd14,Psmc6,Ifih1,Psme4</t>
  </si>
  <si>
    <t>R-MMU-5607764</t>
  </si>
  <si>
    <t>CLEC7A (Dectin-1) signaling</t>
  </si>
  <si>
    <t>7/86</t>
  </si>
  <si>
    <t>12314,19167,22200,26441,59029,67089,103554</t>
  </si>
  <si>
    <t>Calm2,Psma3,Uba3,Psma4,Psmd14,Psmc6,Psme4</t>
  </si>
  <si>
    <t>mmu03050</t>
  </si>
  <si>
    <t>Proteasome</t>
  </si>
  <si>
    <t>19167,26441,59029,67089,103554</t>
  </si>
  <si>
    <t>Psma3,Psma4,Psmd14,Psmc6,Psme4</t>
  </si>
  <si>
    <t>R-MMU-8939236</t>
  </si>
  <si>
    <t>RUNX1 regulates transcription of genes involved in differentiation of HSCs</t>
  </si>
  <si>
    <t>17420,19167,26441,59029,67089,103554</t>
  </si>
  <si>
    <t>Mnat1,Psma3,Psma4,Psmd14,Psmc6,Psme4</t>
  </si>
  <si>
    <t>R-MMU-68867</t>
  </si>
  <si>
    <t>Assembly of the pre-replicative complex</t>
  </si>
  <si>
    <t>6/67</t>
  </si>
  <si>
    <t>17217,19167,26441,59029,67089,103554</t>
  </si>
  <si>
    <t>Mcm4,Psma3,Psma4,Psmd14,Psmc6,Psme4</t>
  </si>
  <si>
    <t>R-MMU-1236978</t>
  </si>
  <si>
    <t>Cross-presentation of soluble exogenous antigens (endosomes)</t>
  </si>
  <si>
    <t>R-MMU-69239</t>
  </si>
  <si>
    <t>Synthesis of DNA</t>
  </si>
  <si>
    <t>8/114</t>
  </si>
  <si>
    <t>R-MMU-68949</t>
  </si>
  <si>
    <t>Orc1 removal from chromatin</t>
  </si>
  <si>
    <t>R-MMU-1236975</t>
  </si>
  <si>
    <t>Antigen processing-Cross presentation</t>
  </si>
  <si>
    <t>7/92</t>
  </si>
  <si>
    <t>12491,19167,20619,26441,59029,67089,103554</t>
  </si>
  <si>
    <t>Cd36,Psma3,Snap23,Psma4,Psmd14,Psmc6,Psme4</t>
  </si>
  <si>
    <t>R-MMU-75815</t>
  </si>
  <si>
    <t>Ubiquitin-dependent degradation of Cyclin D</t>
  </si>
  <si>
    <t>5/51</t>
  </si>
  <si>
    <t>R-MMU-5689603</t>
  </si>
  <si>
    <t>UCH proteinases</t>
  </si>
  <si>
    <t>7/94</t>
  </si>
  <si>
    <t>19167,26441,50933,56207,59029,67089,103554</t>
  </si>
  <si>
    <t>Psma3,Psma4,Uchl3,Uchl5,Psmd14,Psmc6,Psme4</t>
  </si>
  <si>
    <t>R-MMU-69242</t>
  </si>
  <si>
    <t>S Phase</t>
  </si>
  <si>
    <t>17217,17420,18968,19075,19167,26441,59029,67089,103554</t>
  </si>
  <si>
    <t>Mcm4,Mnat1,Pola1,Prim1,Psma3,Psma4,Psmd14,Psmc6,Psme4</t>
  </si>
  <si>
    <t>R-MMU-5687128</t>
  </si>
  <si>
    <t>MAPK6/MAPK4 signaling</t>
  </si>
  <si>
    <t>6/72</t>
  </si>
  <si>
    <t>19167,26441,59029,67089,103554,218294</t>
  </si>
  <si>
    <t>Psma3,Psma4,Psmd14,Psmc6,Psme4,Cdc14b</t>
  </si>
  <si>
    <t>R-MMU-349425</t>
  </si>
  <si>
    <t>Autodegradation of the E3 ubiquitin ligase COP1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1168372</t>
  </si>
  <si>
    <t>Downstream signaling events of B Cell Receptor (BCR)</t>
  </si>
  <si>
    <t>6/74</t>
  </si>
  <si>
    <t>12314,19167,26441,59029,67089,103554</t>
  </si>
  <si>
    <t>Calm2,Psma3,Psma4,Psmd14,Psmc6,Psme4</t>
  </si>
  <si>
    <t>R-MMU-8854050</t>
  </si>
  <si>
    <t>FBXL7 down-regulates AURKA during mitotic entry and in early mitosis</t>
  </si>
  <si>
    <t>5/54</t>
  </si>
  <si>
    <t>32/640</t>
  </si>
  <si>
    <t>12628,13382,14679,14732,15357,17436,19883,20133,22169,22235,23959,54403,56318,57319,60525,60596,66129,66588,67059,67528,67993,68603,68646,74006,74114,104112,104776,208715,224794,231327,238871,270166,14590,71365</t>
  </si>
  <si>
    <t>Cfh,Dld,Gnai3,Gpam,Hmgcr,Me1,Rora,Rrm1,Cmpk2,Ugdh,Nt5e,Slc4a4,Acpp,Smpdl3a,Acss2,Gucy1a1,Prxl2c,Cmpk1,Ola1,Nudt7,Nudt12,Pmvk,Nadk2,Dnm1l,Crot,Acly,Aldh6a1,Hmgcs1,Enpp4,Ppat,Pde4d,Clpx,Ggh,Pdss2</t>
  </si>
  <si>
    <t>12628,13382,14679,14732,15357,17436,19883,20133,22169,22235,23959,54403,56318,57319,60525,60596,66129,66588,67059,67528,67993,68603,68646,74006,74114,104112,104776,208715,224794,231327,238871,270166</t>
  </si>
  <si>
    <t>Cfh,Dld,Gnai3,Gpam,Hmgcr,Me1,Rora,Rrm1,Cmpk2,Ugdh,Nt5e,Slc4a4,Acpp,Smpdl3a,Acss2,Gucy1a1,Prxl2c,Cmpk1,Ola1,Nudt7,Nudt12,Pmvk,Nadk2,Dnm1l,Crot,Acly,Aldh6a1,Hmgcs1,Enpp4,Ppat,Pde4d,Clpx</t>
  </si>
  <si>
    <t>GO:0006084</t>
  </si>
  <si>
    <t>acetyl-CoA metabolic process</t>
  </si>
  <si>
    <t>6/33</t>
  </si>
  <si>
    <t>13382,60525,67528,68603,104112,208715</t>
  </si>
  <si>
    <t>Dld,Acss2,Nudt7,Pmvk,Acly,Hmgcs1</t>
  </si>
  <si>
    <t>29/569</t>
  </si>
  <si>
    <t>12628,13382,14679,14732,15357,17436,19883,20133,22169,23959,54403,56318,57319,60525,60596,66129,66588,67059,67528,67993,68603,68646,74006,74114,104112,208715,231327,238871,270166</t>
  </si>
  <si>
    <t>Cfh,Dld,Gnai3,Gpam,Hmgcr,Me1,Rora,Rrm1,Cmpk2,Nt5e,Slc4a4,Acpp,Smpdl3a,Acss2,Gucy1a1,Prxl2c,Cmpk1,Ola1,Nudt7,Nudt12,Pmvk,Nadk2,Dnm1l,Crot,Acly,Hmgcs1,Ppat,Pde4d,Clpx</t>
  </si>
  <si>
    <t>27/560</t>
  </si>
  <si>
    <t>12628,13382,14679,14732,15357,17436,19883,20133,22169,23959,54403,56318,60525,60596,66129,66588,67059,67528,67993,68603,68646,74006,74114,104112,208715,238871,270166</t>
  </si>
  <si>
    <t>Cfh,Dld,Gnai3,Gpam,Hmgcr,Me1,Rora,Rrm1,Cmpk2,Nt5e,Slc4a4,Acpp,Acss2,Gucy1a1,Prxl2c,Cmpk1,Ola1,Nudt7,Nudt12,Pmvk,Nadk2,Dnm1l,Crot,Acly,Hmgcs1,Pde4d,Clpx</t>
  </si>
  <si>
    <t>GO:0033865</t>
  </si>
  <si>
    <t>nucleoside bisphosphate metabolic process</t>
  </si>
  <si>
    <t>9/98</t>
  </si>
  <si>
    <t>13382,14732,15357,60525,67528,68603,74114,104112,208715</t>
  </si>
  <si>
    <t>Dld,Gpam,Hmgcr,Acss2,Nudt7,Pmvk,Crot,Acly,Hmgcs1</t>
  </si>
  <si>
    <t>GO:0033875</t>
  </si>
  <si>
    <t>ribonucleoside bisphosphate metabolic process</t>
  </si>
  <si>
    <t>GO:0034032</t>
  </si>
  <si>
    <t>purine nucleoside bisphosphate metabolic process</t>
  </si>
  <si>
    <t>22/451</t>
  </si>
  <si>
    <t>12628,13382,14679,14732,15357,19883,23959,54403,60525,60596,66129,66588,67059,67528,68603,74006,74114,104112,208715,231327,238871,270166</t>
  </si>
  <si>
    <t>Cfh,Dld,Gnai3,Gpam,Hmgcr,Rora,Nt5e,Slc4a4,Acss2,Gucy1a1,Prxl2c,Cmpk1,Ola1,Nudt7,Pmvk,Dnm1l,Crot,Acly,Hmgcs1,Ppat,Pde4d,Clpx</t>
  </si>
  <si>
    <t>GO:0009259</t>
  </si>
  <si>
    <t>ribonucleotide metabolic process</t>
  </si>
  <si>
    <t>21/434</t>
  </si>
  <si>
    <t>12628,13382,14679,14732,15357,19883,23959,54403,60525,60596,66129,66588,67059,67528,68603,74006,74114,104112,208715,238871,270166</t>
  </si>
  <si>
    <t>Cfh,Dld,Gnai3,Gpam,Hmgcr,Rora,Nt5e,Slc4a4,Acss2,Gucy1a1,Prxl2c,Cmpk1,Ola1,Nudt7,Pmvk,Dnm1l,Crot,Acly,Hmgcs1,Pde4d,Clpx</t>
  </si>
  <si>
    <t>GO:0006637</t>
  </si>
  <si>
    <t>acyl-CoA metabolic process</t>
  </si>
  <si>
    <t>7/82</t>
  </si>
  <si>
    <t>13382,14732,60525,67528,68603,104112,208715</t>
  </si>
  <si>
    <t>Dld,Gpam,Acss2,Nudt7,Pmvk,Acly,Hmgcs1</t>
  </si>
  <si>
    <t>GO:0035383</t>
  </si>
  <si>
    <t>thioester metabolic process</t>
  </si>
  <si>
    <t>GO:0009150</t>
  </si>
  <si>
    <t>purine ribonucleotide metabolic process</t>
  </si>
  <si>
    <t>20/424</t>
  </si>
  <si>
    <t>12628,13382,14679,14732,15357,19883,23959,54403,60525,60596,66129,67059,67528,68603,74006,74114,104112,208715,238871,270166</t>
  </si>
  <si>
    <t>Cfh,Dld,Gnai3,Gpam,Hmgcr,Rora,Nt5e,Slc4a4,Acss2,Gucy1a1,Prxl2c,Ola1,Nudt7,Pmvk,Dnm1l,Crot,Acly,Hmgcs1,Pde4d,Clpx</t>
  </si>
  <si>
    <t>GO:0072521</t>
  </si>
  <si>
    <t>purine-containing compound metabolic process</t>
  </si>
  <si>
    <t>22/491</t>
  </si>
  <si>
    <t>12628,13382,14679,14732,15357,19883,23959,54403,56318,60525,60596,66129,67059,67528,68603,74006,74114,104112,208715,224794,238871,270166</t>
  </si>
  <si>
    <t>Cfh,Dld,Gnai3,Gpam,Hmgcr,Rora,Nt5e,Slc4a4,Acpp,Acss2,Gucy1a1,Prxl2c,Ola1,Nudt7,Pmvk,Dnm1l,Crot,Acly,Hmgcs1,Enpp4,Pde4d,Clpx</t>
  </si>
  <si>
    <t>GO:0006163</t>
  </si>
  <si>
    <t>purine nucleotide metabolic process</t>
  </si>
  <si>
    <t>20/448</t>
  </si>
  <si>
    <t>13382,14590,14732,15357,17436,54403,60525,66129,67528,67993,68603,68646,71365,74114,104112,208715</t>
  </si>
  <si>
    <t>Dld,Ggh,Gpam,Hmgcr,Me1,Slc4a4,Acss2,Prxl2c,Nudt7,Nudt12,Pmvk,Nadk2,Pdss2,Crot,Acly,Hmgcs1</t>
  </si>
  <si>
    <t>GO:0090303</t>
  </si>
  <si>
    <t>positive regulation of wound healing</t>
  </si>
  <si>
    <t>8/63</t>
  </si>
  <si>
    <t>12491,12737,14062,14726,19271,64074,211673,224794,15357,18595,19128,19211,12279,12628,13052,16795,20912,21789,56426,69605,77579,210108,21929</t>
  </si>
  <si>
    <t>Cd36,Cldn1,F2r,Pdpn,Ptprj,Smoc2,Arfgef1,Enpp4,Hmgcr,Pdgfra,Pros1,Pten,C9,Cfh,Cxadr,Large1,Stxbp3,Tfpi2,Pdcd10,Lnpk,Myh10,D130043K22Rik,Tnfaip3</t>
  </si>
  <si>
    <t>12491,12737,14062,14726,19271,64074,211673,224794</t>
  </si>
  <si>
    <t>Cd36,Cldn1,F2r,Pdpn,Ptprj,Smoc2,Arfgef1,Enpp4</t>
  </si>
  <si>
    <t>GO:0061041</t>
  </si>
  <si>
    <t>regulation of wound healing</t>
  </si>
  <si>
    <t>12/149</t>
  </si>
  <si>
    <t>12491,12737,14062,14726,15357,18595,19128,19211,19271,64074,211673,224794</t>
  </si>
  <si>
    <t>Cd36,Cldn1,F2r,Pdpn,Hmgcr,Pdgfra,Pros1,Pten,Ptprj,Smoc2,Arfgef1,Enpp4</t>
  </si>
  <si>
    <t>GO:0030194</t>
  </si>
  <si>
    <t>positive regulation of blood coagulation</t>
  </si>
  <si>
    <t>12491,14062,14726,19271,224794</t>
  </si>
  <si>
    <t>Cd36,F2r,Pdpn,Ptprj,Enpp4</t>
  </si>
  <si>
    <t>GO:1900048</t>
  </si>
  <si>
    <t>positive regulation of hemostasis</t>
  </si>
  <si>
    <t>GO:0042060</t>
  </si>
  <si>
    <t>wound healing</t>
  </si>
  <si>
    <t>21/378</t>
  </si>
  <si>
    <t>12279,12491,12628,12737,13052,14062,14726,15357,16795,18595,19128,19211,19271,20912,21789,56426,64074,69605,77579,211673,224794</t>
  </si>
  <si>
    <t>C9,Cd36,Cfh,Cldn1,Cxadr,F2r,Pdpn,Hmgcr,Large1,Pdgfra,Pros1,Pten,Ptprj,Stxbp3,Tfpi2,Pdcd10,Smoc2,Lnpk,Myh10,Arfgef1,Enpp4</t>
  </si>
  <si>
    <t>GO:0007596</t>
  </si>
  <si>
    <t>blood coagulation</t>
  </si>
  <si>
    <t>12/161</t>
  </si>
  <si>
    <t>12279,12491,12628,14062,14726,18595,19128,19271,20912,21789,69605,224794</t>
  </si>
  <si>
    <t>C9,Cd36,Cfh,F2r,Pdpn,Pdgfra,Pros1,Ptprj,Stxbp3,Tfpi2,Lnpk,Enpp4</t>
  </si>
  <si>
    <t>GO:0050820</t>
  </si>
  <si>
    <t>positive regulation of coagulation</t>
  </si>
  <si>
    <t>5/29</t>
  </si>
  <si>
    <t>GO:0007599</t>
  </si>
  <si>
    <t>hemostasis</t>
  </si>
  <si>
    <t>12/163</t>
  </si>
  <si>
    <t>GO:0050817</t>
  </si>
  <si>
    <t>coagulation</t>
  </si>
  <si>
    <t>12/164</t>
  </si>
  <si>
    <t>GO:1903034</t>
  </si>
  <si>
    <t>regulation of response to wounding</t>
  </si>
  <si>
    <t>13/189</t>
  </si>
  <si>
    <t>12491,12737,14062,14726,15357,18595,19128,19211,19271,64074,210108,211673,224794</t>
  </si>
  <si>
    <t>Cd36,Cldn1,F2r,Pdpn,Hmgcr,Pdgfra,Pros1,Pten,Ptprj,Smoc2,D130043K22Rik,Arfgef1,Enpp4</t>
  </si>
  <si>
    <t>GO:1903036</t>
  </si>
  <si>
    <t>positive regulation of response to wounding</t>
  </si>
  <si>
    <t>8/81</t>
  </si>
  <si>
    <t>GO:0030193</t>
  </si>
  <si>
    <t>regulation of blood coagulation</t>
  </si>
  <si>
    <t>7/78</t>
  </si>
  <si>
    <t>12491,14062,14726,18595,19128,19271,224794</t>
  </si>
  <si>
    <t>Cd36,F2r,Pdpn,Pdgfra,Pros1,Ptprj,Enpp4</t>
  </si>
  <si>
    <t>GO:1900046</t>
  </si>
  <si>
    <t>regulation of hemostasis</t>
  </si>
  <si>
    <t>7/79</t>
  </si>
  <si>
    <t>GO:0050818</t>
  </si>
  <si>
    <t>regulation of coagulation</t>
  </si>
  <si>
    <t>GO:0009611</t>
  </si>
  <si>
    <t>response to wounding</t>
  </si>
  <si>
    <t>23/520</t>
  </si>
  <si>
    <t>12279,12491,12628,12737,13052,14062,14726,15357,16795,18595,19128,19211,19271,20912,21789,21929,56426,64074,69605,77579,210108,211673,224794</t>
  </si>
  <si>
    <t>C9,Cd36,Cfh,Cldn1,Cxadr,F2r,Pdpn,Hmgcr,Large1,Pdgfra,Pros1,Pten,Ptprj,Stxbp3,Tfpi2,Tnfaip3,Pdcd10,Smoc2,Lnpk,Myh10,D130043K22Rik,Arfgef1,Enpp4</t>
  </si>
  <si>
    <t>R-MMU-6798695</t>
  </si>
  <si>
    <t>Neutrophil degranulation</t>
  </si>
  <si>
    <t>27/510</t>
  </si>
  <si>
    <t>11487,12491,13032,13244,14302,14590,16411,16784,19264,19271,19877,20619,27357,56318,59029,66222,70349,70536,70568,75744,76763,104112,117586,215449,224794,227960,232714</t>
  </si>
  <si>
    <t>Adam10,Cd36,Ctsc,Degs1,Frk,Ggh,Itgax,Lamp2,Ptprc,Ptprj,Rock1,Snap23,Gyg,Acpp,Psmd14,Serpinb1a,Copb1,Qpct,Cpne3,Svip,Mospd2,Acly,A1bg,Rap1b,Enpp4,Gca,Mgam</t>
  </si>
  <si>
    <t>8/69</t>
  </si>
  <si>
    <t>11865,12916,13653,17978,19046,19883,107515,268903,12417,14453,16601,18595,19211,22284,74006,353187</t>
  </si>
  <si>
    <t>Arntl,Crem,Egr1,Ncoa2,Ppp1cb,Rora,Lgr4,Nrip1,Cbx3,Gas2,Klf9,Pdgfra,Pten,Usp9x,Dnm1l,Nr1d2</t>
  </si>
  <si>
    <t>11865,12916,13653,17978,19046,19883,107515,268903</t>
  </si>
  <si>
    <t>Arntl,Crem,Egr1,Ncoa2,Ppp1cb,Rora,Lgr4,Nrip1</t>
  </si>
  <si>
    <t>16/293</t>
  </si>
  <si>
    <t>11865,12417,12916,13653,14453,16601,17978,18595,19046,19211,19883,22284,74006,107515,268903,353187</t>
  </si>
  <si>
    <t>Arntl,Cbx3,Crem,Egr1,Gas2,Klf9,Ncoa2,Pdgfra,Ppp1cb,Pten,Rora,Usp9x,Dnm1l,Lgr4,Nrip1,Nr1d2</t>
  </si>
  <si>
    <t>GO:0072224</t>
  </si>
  <si>
    <t>metanephric glomerulus development</t>
  </si>
  <si>
    <t>3/14</t>
  </si>
  <si>
    <t>13653,18595,107515</t>
  </si>
  <si>
    <t>Egr1,Pdgfra,Lgr4</t>
  </si>
  <si>
    <t>R-MMU-159418</t>
  </si>
  <si>
    <t>Recycling of bile acids and salts</t>
  </si>
  <si>
    <t>4/14</t>
  </si>
  <si>
    <t>17978,20494,27413,28253,105387,241877</t>
  </si>
  <si>
    <t>Ncoa2,Slc10a2,Abcb11,Slco1b2,Akr1c14,Slc10a5</t>
  </si>
  <si>
    <t>17978,20494,27413,28253</t>
  </si>
  <si>
    <t>Ncoa2,Slc10a2,Abcb11,Slco1b2</t>
  </si>
  <si>
    <t>R-MMU-194068</t>
  </si>
  <si>
    <t>Bile acid and bile salt metabolism</t>
  </si>
  <si>
    <t>5/39</t>
  </si>
  <si>
    <t>17978,20494,27413,28253,105387</t>
  </si>
  <si>
    <t>Ncoa2,Slc10a2,Abcb11,Slco1b2,Akr1c14</t>
  </si>
  <si>
    <t>GO:0015721</t>
  </si>
  <si>
    <t>bile acid and bile salt transport</t>
  </si>
  <si>
    <t>4/26</t>
  </si>
  <si>
    <t>20494,27413,28253,241877</t>
  </si>
  <si>
    <t>Slc10a2,Abcb11,Slco1b2,Slc10a5</t>
  </si>
  <si>
    <t>GO:0070646</t>
  </si>
  <si>
    <t>protein modification by small protein removal</t>
  </si>
  <si>
    <t>11/136</t>
  </si>
  <si>
    <t>21929,22217,22284,24110,50933,56207,59029,66315,77593,235461,320713,12151,12189,13653,19211,21951,22200,26875,52615,64685,67138,71586,74006,75785,76073,76302,77853,218294,225131,381305</t>
  </si>
  <si>
    <t>Tnfaip3,Usp12,Usp9x,Usp18,Uchl3,Uchl5,Psmd14,Senp7,Usp45,Mindy2,Mysm1,Bmi1,Brca1,Egr1,Pten,Tnks,Uba3,Pclo,Suz12,Nmi,Herc6,Ifih1,Dnm1l,Klhl24,Pcgf5,Pcnp,Msl2,Cdc14b,Wac,Rc3h1</t>
  </si>
  <si>
    <t>21929,22217,22284,24110,50933,56207,59029,66315,77593,235461,320713</t>
  </si>
  <si>
    <t>Tnfaip3,Usp12,Usp9x,Usp18,Uchl3,Uchl5,Psmd14,Senp7,Usp45,Mindy2,Mysm1</t>
  </si>
  <si>
    <t>GO:0016579</t>
  </si>
  <si>
    <t>protein deubiquitination</t>
  </si>
  <si>
    <t>10/116</t>
  </si>
  <si>
    <t>21929,22217,22284,24110,50933,56207,59029,77593,235461,320713</t>
  </si>
  <si>
    <t>Tnfaip3,Usp12,Usp9x,Usp18,Uchl3,Uchl5,Psmd14,Usp45,Mindy2,Mysm1</t>
  </si>
  <si>
    <t>GO:0070647</t>
  </si>
  <si>
    <t>protein modification by small protein conjugation or removal</t>
  </si>
  <si>
    <t>30/754</t>
  </si>
  <si>
    <t>12151,12189,13653,19211,21929,21951,22200,22217,22284,24110,26875,50933,52615,56207,59029,64685,66315,67138,71586,74006,75785,76073,76302,77593,77853,218294,225131,235461,320713,381305</t>
  </si>
  <si>
    <t>Bmi1,Brca1,Egr1,Pten,Tnfaip3,Tnks,Uba3,Usp12,Usp9x,Usp18,Pclo,Uchl3,Suz12,Uchl5,Psmd14,Nmi,Senp7,Herc6,Ifih1,Dnm1l,Klhl24,Pcgf5,Pcnp,Usp45,Msl2,Cdc14b,Wac,Mindy2,Mysm1,Rc3h1</t>
  </si>
  <si>
    <t>GO:0032647</t>
  </si>
  <si>
    <t>regulation of interferon-alpha production</t>
  </si>
  <si>
    <t>15510,20846,64685,71586,78781,14265,54396,56048</t>
  </si>
  <si>
    <t>Hspd1,Stat1,Nmi,Ifih1,Zc3hav1,Fmr1,Irgm2,Lgals8</t>
  </si>
  <si>
    <t>15510,20846,64685,71586,78781</t>
  </si>
  <si>
    <t>Hspd1,Stat1,Nmi,Ifih1,Zc3hav1</t>
  </si>
  <si>
    <t>GO:0032607</t>
  </si>
  <si>
    <t>interferon-alpha production</t>
  </si>
  <si>
    <t>5/31</t>
  </si>
  <si>
    <t>GO:0032727</t>
  </si>
  <si>
    <t>positive regulation of interferon-alpha production</t>
  </si>
  <si>
    <t>15510,20846,71586,78781</t>
  </si>
  <si>
    <t>Hspd1,Stat1,Ifih1,Zc3hav1</t>
  </si>
  <si>
    <t>GO:0098586</t>
  </si>
  <si>
    <t>cellular response to virus</t>
  </si>
  <si>
    <t>14265,54396,56048,71586,78781</t>
  </si>
  <si>
    <t>Fmr1,Irgm2,Lgals8,Ifih1,Zc3hav1</t>
  </si>
  <si>
    <t>GO:0071447</t>
  </si>
  <si>
    <t>cellular response to hydroperoxide</t>
  </si>
  <si>
    <t>12491,60599,170719</t>
  </si>
  <si>
    <t>Cd36,Trp53inp1,Oxr1</t>
  </si>
  <si>
    <t>GO:0033194</t>
  </si>
  <si>
    <t>response to hydroperoxide</t>
  </si>
  <si>
    <t>GO:0080135</t>
  </si>
  <si>
    <t>regulation of cellular response to stress</t>
  </si>
  <si>
    <t>31/687</t>
  </si>
  <si>
    <t>11865,12189,12491,13666,14219,14265,15357,15387,16181,16543,17973,18584,19106,19211,22038,23876,24136,27103,54609,56426,71701,75744,77128,108138,110052,117599,170719,210108,224014,246196,330938</t>
  </si>
  <si>
    <t>Arntl,Brca1,Cd36,Eif2ak3,Ccn2,Fmr1,Hmgcr,Hnrnpk,Il1rn,Mdfic,Nck1,Pde8a,Eif2ak2,Pten,Plscr1,Fbln5,Zeb2,Eif2ak4,Ubqln2,Pdcd10,Pnpt1,Svip,Crebrf,Xrcc4,Dek,Helb,Oxr1,D130043K22Rik,Fgd4,Zfp277,Dixdc1</t>
  </si>
  <si>
    <t>R-MMU-156588</t>
  </si>
  <si>
    <t>Glucuronidation</t>
  </si>
  <si>
    <t>4/18</t>
  </si>
  <si>
    <t>22235,105887,243085,394434,13118,17978,60525,72082,110175,242291,666168,100041449</t>
  </si>
  <si>
    <t>Ugdh,Ugt3a1,Ugt2b35,Ugt1a9,Cyp4a12b,Ncoa2,Acss2,Cyp2c55,Ggct,Impad1,Cyp4a31,Cyp3a59</t>
  </si>
  <si>
    <t>22235,105887,243085,394434</t>
  </si>
  <si>
    <t>Ugdh,Ugt3a1,Ugt2b35,Ugt1a9</t>
  </si>
  <si>
    <t>12/196</t>
  </si>
  <si>
    <t>13118,17978,22235,60525,72082,105887,110175,242291,243085,394434,666168,100041449</t>
  </si>
  <si>
    <t>Cyp4a12b,Ncoa2,Ugdh,Acss2,Cyp2c55,Ugt3a1,Ggct,Impad1,Ugt2b35,Ugt1a9,Cyp4a31,Cyp3a59</t>
  </si>
  <si>
    <r>
      <rPr>
        <b/>
        <sz val="12"/>
        <color theme="1"/>
        <rFont val="Arial"/>
        <family val="2"/>
      </rPr>
      <t xml:space="preserve">Supplementary Table 2: </t>
    </r>
    <r>
      <rPr>
        <sz val="12"/>
        <color theme="1"/>
        <rFont val="Arial"/>
        <family val="2"/>
      </rPr>
      <t xml:space="preserve">Pathway analysis of differential gene expression of livers from WT and </t>
    </r>
    <r>
      <rPr>
        <i/>
        <sz val="12"/>
        <color theme="1"/>
        <rFont val="Arial"/>
        <family val="2"/>
      </rPr>
      <t>Per2</t>
    </r>
    <r>
      <rPr>
        <vertAlign val="superscript"/>
        <sz val="12"/>
        <color theme="1"/>
        <rFont val="Arial"/>
        <family val="2"/>
      </rPr>
      <t>-/-</t>
    </r>
    <r>
      <rPr>
        <sz val="12"/>
        <color theme="1"/>
        <rFont val="Arial"/>
        <family val="2"/>
      </rPr>
      <t xml:space="preserve"> mice 1 week post MC38 injection to the poral vein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This file contains 4 sheets, one for each cluster shown in Figure 4C. Metascape was used for the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theme="1"/>
      <name val="A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2" borderId="0" xfId="0" applyFont="1" applyFill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7" fillId="0" borderId="0" xfId="0" applyFont="1"/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H15" sqref="H15"/>
    </sheetView>
  </sheetViews>
  <sheetFormatPr defaultColWidth="8.85546875" defaultRowHeight="15"/>
  <sheetData>
    <row r="1" spans="1:10">
      <c r="A1" s="1" t="s">
        <v>2128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>
      <c r="A4" s="2"/>
      <c r="B4" s="2"/>
      <c r="C4" s="2"/>
      <c r="D4" s="2"/>
      <c r="E4" s="2"/>
      <c r="F4" s="2"/>
      <c r="G4" s="2"/>
      <c r="H4" s="2"/>
      <c r="I4" s="2"/>
      <c r="J4" s="2"/>
    </row>
  </sheetData>
  <mergeCells count="1">
    <mergeCell ref="A1:J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4"/>
  <sheetViews>
    <sheetView workbookViewId="0">
      <selection activeCell="C18" sqref="C18"/>
    </sheetView>
  </sheetViews>
  <sheetFormatPr defaultColWidth="8.85546875" defaultRowHeight="14.25"/>
  <cols>
    <col min="1" max="1" width="12.42578125" style="4" bestFit="1" customWidth="1"/>
    <col min="2" max="2" width="22.42578125" style="4" bestFit="1" customWidth="1"/>
    <col min="3" max="3" width="11.42578125" style="4" bestFit="1" customWidth="1"/>
    <col min="4" max="4" width="64.140625" style="4" bestFit="1" customWidth="1"/>
    <col min="5" max="5" width="12.5703125" style="4" bestFit="1" customWidth="1"/>
    <col min="6" max="6" width="12.140625" style="4" bestFit="1" customWidth="1"/>
    <col min="7" max="7" width="13.140625" style="4" bestFit="1" customWidth="1"/>
    <col min="8" max="8" width="97.42578125" style="4" bestFit="1" customWidth="1"/>
    <col min="9" max="9" width="85.42578125" style="4" bestFit="1" customWidth="1"/>
    <col min="10" max="16384" width="8.85546875" style="4"/>
  </cols>
  <sheetData>
    <row r="1" spans="1:9" ht="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A2" s="4" t="s">
        <v>9</v>
      </c>
      <c r="B2" s="4" t="s">
        <v>14</v>
      </c>
      <c r="C2" s="4" t="s">
        <v>134</v>
      </c>
      <c r="D2" s="4" t="s">
        <v>135</v>
      </c>
      <c r="E2" s="5">
        <v>-4.9520756564999999</v>
      </c>
      <c r="F2" s="6">
        <v>-0.68896058029999996</v>
      </c>
      <c r="G2" s="4" t="s">
        <v>237</v>
      </c>
      <c r="H2" s="4" t="s">
        <v>238</v>
      </c>
      <c r="I2" s="4" t="s">
        <v>239</v>
      </c>
    </row>
    <row r="3" spans="1:9">
      <c r="A3" s="4" t="s">
        <v>13</v>
      </c>
      <c r="B3" s="4" t="s">
        <v>14</v>
      </c>
      <c r="C3" s="4" t="s">
        <v>134</v>
      </c>
      <c r="D3" s="4" t="s">
        <v>135</v>
      </c>
      <c r="E3" s="5">
        <v>-4.9520756564999999</v>
      </c>
      <c r="F3" s="6">
        <v>-0.68896058029999996</v>
      </c>
      <c r="G3" s="4" t="s">
        <v>237</v>
      </c>
      <c r="H3" s="4" t="s">
        <v>240</v>
      </c>
      <c r="I3" s="4" t="s">
        <v>241</v>
      </c>
    </row>
    <row r="4" spans="1:9">
      <c r="A4" s="4" t="s">
        <v>13</v>
      </c>
      <c r="B4" s="4" t="s">
        <v>14</v>
      </c>
      <c r="C4" s="4" t="s">
        <v>139</v>
      </c>
      <c r="D4" s="4" t="s">
        <v>140</v>
      </c>
      <c r="E4" s="5">
        <v>-4.3808917685999997</v>
      </c>
      <c r="F4" s="6">
        <v>-0.59489794709999999</v>
      </c>
      <c r="G4" s="4" t="s">
        <v>242</v>
      </c>
      <c r="H4" s="4" t="s">
        <v>243</v>
      </c>
      <c r="I4" s="4" t="s">
        <v>244</v>
      </c>
    </row>
    <row r="5" spans="1:9">
      <c r="A5" s="4" t="s">
        <v>13</v>
      </c>
      <c r="B5" s="4" t="s">
        <v>14</v>
      </c>
      <c r="C5" s="4" t="s">
        <v>141</v>
      </c>
      <c r="D5" s="4" t="s">
        <v>142</v>
      </c>
      <c r="E5" s="5">
        <v>-4.3808917685999997</v>
      </c>
      <c r="F5" s="6">
        <v>-0.59489794709999999</v>
      </c>
      <c r="G5" s="4" t="s">
        <v>242</v>
      </c>
      <c r="H5" s="4" t="s">
        <v>243</v>
      </c>
      <c r="I5" s="4" t="s">
        <v>244</v>
      </c>
    </row>
    <row r="6" spans="1:9">
      <c r="A6" s="4" t="s">
        <v>13</v>
      </c>
      <c r="B6" s="4" t="s">
        <v>14</v>
      </c>
      <c r="C6" s="4" t="s">
        <v>129</v>
      </c>
      <c r="D6" s="4" t="s">
        <v>130</v>
      </c>
      <c r="E6" s="5">
        <v>-3.3725691946</v>
      </c>
      <c r="F6" s="6">
        <v>-1.25441055E-2</v>
      </c>
      <c r="G6" s="4" t="s">
        <v>131</v>
      </c>
      <c r="H6" s="4" t="s">
        <v>132</v>
      </c>
      <c r="I6" s="4" t="s">
        <v>133</v>
      </c>
    </row>
    <row r="7" spans="1:9">
      <c r="A7" s="4" t="s">
        <v>13</v>
      </c>
      <c r="B7" s="4" t="s">
        <v>14</v>
      </c>
      <c r="C7" s="4" t="s">
        <v>245</v>
      </c>
      <c r="D7" s="4" t="s">
        <v>246</v>
      </c>
      <c r="E7" s="5">
        <v>-3.0758134765</v>
      </c>
      <c r="F7" s="6">
        <v>0</v>
      </c>
      <c r="G7" s="4" t="s">
        <v>247</v>
      </c>
      <c r="H7" s="4" t="s">
        <v>248</v>
      </c>
      <c r="I7" s="4" t="s">
        <v>249</v>
      </c>
    </row>
    <row r="8" spans="1:9">
      <c r="A8" s="4" t="s">
        <v>13</v>
      </c>
      <c r="B8" s="4" t="s">
        <v>14</v>
      </c>
      <c r="C8" s="4" t="s">
        <v>165</v>
      </c>
      <c r="D8" s="4" t="s">
        <v>166</v>
      </c>
      <c r="E8" s="5">
        <v>-2.7585123831999998</v>
      </c>
      <c r="F8" s="6">
        <v>0</v>
      </c>
      <c r="G8" s="4" t="s">
        <v>250</v>
      </c>
      <c r="H8" s="4" t="s">
        <v>251</v>
      </c>
      <c r="I8" s="4" t="s">
        <v>252</v>
      </c>
    </row>
    <row r="9" spans="1:9">
      <c r="A9" s="4" t="s">
        <v>13</v>
      </c>
      <c r="B9" s="4" t="s">
        <v>10</v>
      </c>
      <c r="C9" s="4" t="s">
        <v>154</v>
      </c>
      <c r="D9" s="4" t="s">
        <v>155</v>
      </c>
      <c r="E9" s="5">
        <v>-2.4033678146000002</v>
      </c>
      <c r="F9" s="6">
        <v>0</v>
      </c>
      <c r="G9" s="4" t="s">
        <v>156</v>
      </c>
      <c r="H9" s="4" t="s">
        <v>157</v>
      </c>
      <c r="I9" s="4" t="s">
        <v>158</v>
      </c>
    </row>
    <row r="10" spans="1:9">
      <c r="A10" s="4" t="s">
        <v>13</v>
      </c>
      <c r="B10" s="4" t="s">
        <v>14</v>
      </c>
      <c r="C10" s="4" t="s">
        <v>253</v>
      </c>
      <c r="D10" s="4" t="s">
        <v>254</v>
      </c>
      <c r="E10" s="5">
        <v>-2.3327349260000001</v>
      </c>
      <c r="F10" s="6">
        <v>0</v>
      </c>
      <c r="G10" s="4" t="s">
        <v>203</v>
      </c>
      <c r="H10" s="4" t="s">
        <v>255</v>
      </c>
      <c r="I10" s="4" t="s">
        <v>256</v>
      </c>
    </row>
    <row r="11" spans="1:9">
      <c r="A11" s="4" t="s">
        <v>13</v>
      </c>
      <c r="B11" s="4" t="s">
        <v>14</v>
      </c>
      <c r="C11" s="4" t="s">
        <v>257</v>
      </c>
      <c r="D11" s="4" t="s">
        <v>258</v>
      </c>
      <c r="E11" s="5">
        <v>-2.0433709166999998</v>
      </c>
      <c r="F11" s="6">
        <v>0</v>
      </c>
      <c r="G11" s="4" t="s">
        <v>259</v>
      </c>
      <c r="H11" s="4" t="s">
        <v>260</v>
      </c>
      <c r="I11" s="4" t="s">
        <v>261</v>
      </c>
    </row>
    <row r="12" spans="1:9">
      <c r="A12" s="4" t="s">
        <v>13</v>
      </c>
      <c r="B12" s="4" t="s">
        <v>14</v>
      </c>
      <c r="C12" s="4" t="s">
        <v>262</v>
      </c>
      <c r="D12" s="4" t="s">
        <v>263</v>
      </c>
      <c r="E12" s="5">
        <v>-2.0357344585999999</v>
      </c>
      <c r="F12" s="6">
        <v>0</v>
      </c>
      <c r="G12" s="4" t="s">
        <v>264</v>
      </c>
      <c r="H12" s="4" t="s">
        <v>265</v>
      </c>
      <c r="I12" s="4" t="s">
        <v>266</v>
      </c>
    </row>
    <row r="13" spans="1:9">
      <c r="A13" s="4" t="s">
        <v>33</v>
      </c>
      <c r="B13" s="4" t="s">
        <v>14</v>
      </c>
      <c r="C13" s="4" t="s">
        <v>103</v>
      </c>
      <c r="D13" s="4" t="s">
        <v>104</v>
      </c>
      <c r="E13" s="5">
        <v>-3.6022083935999998</v>
      </c>
      <c r="F13" s="6">
        <v>-1.25441055E-2</v>
      </c>
      <c r="G13" s="4" t="s">
        <v>105</v>
      </c>
      <c r="H13" s="4" t="s">
        <v>267</v>
      </c>
      <c r="I13" s="4" t="s">
        <v>268</v>
      </c>
    </row>
    <row r="14" spans="1:9">
      <c r="A14" s="4" t="s">
        <v>36</v>
      </c>
      <c r="B14" s="4" t="s">
        <v>14</v>
      </c>
      <c r="C14" s="4" t="s">
        <v>103</v>
      </c>
      <c r="D14" s="4" t="s">
        <v>104</v>
      </c>
      <c r="E14" s="5">
        <v>-3.6022083935999998</v>
      </c>
      <c r="F14" s="6">
        <v>-1.25441055E-2</v>
      </c>
      <c r="G14" s="4" t="s">
        <v>105</v>
      </c>
      <c r="H14" s="4" t="s">
        <v>106</v>
      </c>
      <c r="I14" s="4" t="s">
        <v>107</v>
      </c>
    </row>
    <row r="15" spans="1:9">
      <c r="A15" s="4" t="s">
        <v>36</v>
      </c>
      <c r="B15" s="4" t="s">
        <v>14</v>
      </c>
      <c r="C15" s="4" t="s">
        <v>167</v>
      </c>
      <c r="D15" s="4" t="s">
        <v>168</v>
      </c>
      <c r="E15" s="5">
        <v>-3.4101727797999999</v>
      </c>
      <c r="F15" s="6">
        <v>-1.25441055E-2</v>
      </c>
      <c r="G15" s="4" t="s">
        <v>169</v>
      </c>
      <c r="H15" s="4" t="s">
        <v>170</v>
      </c>
      <c r="I15" s="4" t="s">
        <v>171</v>
      </c>
    </row>
    <row r="16" spans="1:9">
      <c r="A16" s="4" t="s">
        <v>36</v>
      </c>
      <c r="B16" s="4" t="s">
        <v>14</v>
      </c>
      <c r="C16" s="4" t="s">
        <v>172</v>
      </c>
      <c r="D16" s="4" t="s">
        <v>173</v>
      </c>
      <c r="E16" s="5">
        <v>-3.3725691946</v>
      </c>
      <c r="F16" s="6">
        <v>-1.25441055E-2</v>
      </c>
      <c r="G16" s="4" t="s">
        <v>131</v>
      </c>
      <c r="H16" s="4" t="s">
        <v>170</v>
      </c>
      <c r="I16" s="4" t="s">
        <v>171</v>
      </c>
    </row>
    <row r="17" spans="1:9">
      <c r="A17" s="4" t="s">
        <v>36</v>
      </c>
      <c r="B17" s="4" t="s">
        <v>14</v>
      </c>
      <c r="C17" s="4" t="s">
        <v>108</v>
      </c>
      <c r="D17" s="4" t="s">
        <v>109</v>
      </c>
      <c r="E17" s="5">
        <v>-2.8340289038000002</v>
      </c>
      <c r="F17" s="6">
        <v>0</v>
      </c>
      <c r="G17" s="4" t="s">
        <v>110</v>
      </c>
      <c r="H17" s="4" t="s">
        <v>106</v>
      </c>
      <c r="I17" s="4" t="s">
        <v>107</v>
      </c>
    </row>
    <row r="18" spans="1:9">
      <c r="A18" s="4" t="s">
        <v>36</v>
      </c>
      <c r="B18" s="4" t="s">
        <v>14</v>
      </c>
      <c r="C18" s="4" t="s">
        <v>174</v>
      </c>
      <c r="D18" s="4" t="s">
        <v>175</v>
      </c>
      <c r="E18" s="5">
        <v>-2.8188894807999998</v>
      </c>
      <c r="F18" s="6">
        <v>0</v>
      </c>
      <c r="G18" s="4" t="s">
        <v>176</v>
      </c>
      <c r="H18" s="4" t="s">
        <v>170</v>
      </c>
      <c r="I18" s="4" t="s">
        <v>171</v>
      </c>
    </row>
    <row r="19" spans="1:9">
      <c r="A19" s="4" t="s">
        <v>36</v>
      </c>
      <c r="B19" s="4" t="s">
        <v>14</v>
      </c>
      <c r="C19" s="4" t="s">
        <v>111</v>
      </c>
      <c r="D19" s="4" t="s">
        <v>112</v>
      </c>
      <c r="E19" s="5">
        <v>-2.5137549796999998</v>
      </c>
      <c r="F19" s="6">
        <v>0</v>
      </c>
      <c r="G19" s="4" t="s">
        <v>113</v>
      </c>
      <c r="H19" s="4" t="s">
        <v>114</v>
      </c>
      <c r="I19" s="4" t="s">
        <v>115</v>
      </c>
    </row>
    <row r="20" spans="1:9">
      <c r="A20" s="4" t="s">
        <v>36</v>
      </c>
      <c r="B20" s="4" t="s">
        <v>14</v>
      </c>
      <c r="C20" s="4" t="s">
        <v>177</v>
      </c>
      <c r="D20" s="4" t="s">
        <v>178</v>
      </c>
      <c r="E20" s="5">
        <v>-2.2592876869</v>
      </c>
      <c r="F20" s="6">
        <v>0</v>
      </c>
      <c r="G20" s="4" t="s">
        <v>22</v>
      </c>
      <c r="H20" s="4" t="s">
        <v>170</v>
      </c>
      <c r="I20" s="4" t="s">
        <v>171</v>
      </c>
    </row>
    <row r="21" spans="1:9">
      <c r="A21" s="4" t="s">
        <v>36</v>
      </c>
      <c r="B21" s="4" t="s">
        <v>14</v>
      </c>
      <c r="C21" s="4" t="s">
        <v>179</v>
      </c>
      <c r="D21" s="4" t="s">
        <v>180</v>
      </c>
      <c r="E21" s="5">
        <v>-2.1772031702999999</v>
      </c>
      <c r="F21" s="6">
        <v>0</v>
      </c>
      <c r="G21" s="4" t="s">
        <v>181</v>
      </c>
      <c r="H21" s="4" t="s">
        <v>170</v>
      </c>
      <c r="I21" s="4" t="s">
        <v>171</v>
      </c>
    </row>
    <row r="22" spans="1:9">
      <c r="A22" s="4" t="s">
        <v>66</v>
      </c>
      <c r="B22" s="4" t="s">
        <v>14</v>
      </c>
      <c r="C22" s="4" t="s">
        <v>124</v>
      </c>
      <c r="D22" s="4" t="s">
        <v>125</v>
      </c>
      <c r="E22" s="5">
        <v>-3.5092028385999998</v>
      </c>
      <c r="F22" s="6">
        <v>-1.25441055E-2</v>
      </c>
      <c r="G22" s="4" t="s">
        <v>126</v>
      </c>
      <c r="H22" s="4" t="s">
        <v>269</v>
      </c>
      <c r="I22" s="4" t="s">
        <v>270</v>
      </c>
    </row>
    <row r="23" spans="1:9">
      <c r="A23" s="4" t="s">
        <v>69</v>
      </c>
      <c r="B23" s="4" t="s">
        <v>14</v>
      </c>
      <c r="C23" s="4" t="s">
        <v>124</v>
      </c>
      <c r="D23" s="4" t="s">
        <v>125</v>
      </c>
      <c r="E23" s="5">
        <v>-3.5092028385999998</v>
      </c>
      <c r="F23" s="6">
        <v>-1.25441055E-2</v>
      </c>
      <c r="G23" s="4" t="s">
        <v>126</v>
      </c>
      <c r="H23" s="4" t="s">
        <v>127</v>
      </c>
      <c r="I23" s="4" t="s">
        <v>128</v>
      </c>
    </row>
    <row r="24" spans="1:9">
      <c r="A24" s="4" t="s">
        <v>69</v>
      </c>
      <c r="B24" s="4" t="s">
        <v>14</v>
      </c>
      <c r="C24" s="4" t="s">
        <v>136</v>
      </c>
      <c r="D24" s="4" t="s">
        <v>137</v>
      </c>
      <c r="E24" s="5">
        <v>-3.1950817885</v>
      </c>
      <c r="F24" s="6">
        <v>0</v>
      </c>
      <c r="G24" s="4" t="s">
        <v>138</v>
      </c>
      <c r="H24" s="4" t="s">
        <v>127</v>
      </c>
      <c r="I24" s="4" t="s">
        <v>128</v>
      </c>
    </row>
    <row r="25" spans="1:9">
      <c r="A25" s="4" t="s">
        <v>69</v>
      </c>
      <c r="B25" s="4" t="s">
        <v>14</v>
      </c>
      <c r="C25" s="4" t="s">
        <v>143</v>
      </c>
      <c r="D25" s="4" t="s">
        <v>144</v>
      </c>
      <c r="E25" s="5">
        <v>-2.9087158829000002</v>
      </c>
      <c r="F25" s="6">
        <v>0</v>
      </c>
      <c r="G25" s="4" t="s">
        <v>145</v>
      </c>
      <c r="H25" s="4" t="s">
        <v>127</v>
      </c>
      <c r="I25" s="4" t="s">
        <v>128</v>
      </c>
    </row>
    <row r="26" spans="1:9">
      <c r="A26" s="4" t="s">
        <v>69</v>
      </c>
      <c r="B26" s="4" t="s">
        <v>14</v>
      </c>
      <c r="C26" s="4" t="s">
        <v>146</v>
      </c>
      <c r="D26" s="4" t="s">
        <v>147</v>
      </c>
      <c r="E26" s="5">
        <v>-2.6382371595</v>
      </c>
      <c r="F26" s="6">
        <v>0</v>
      </c>
      <c r="G26" s="4" t="s">
        <v>148</v>
      </c>
      <c r="H26" s="4" t="s">
        <v>127</v>
      </c>
      <c r="I26" s="4" t="s">
        <v>128</v>
      </c>
    </row>
    <row r="27" spans="1:9">
      <c r="A27" s="4" t="s">
        <v>69</v>
      </c>
      <c r="B27" s="4" t="s">
        <v>14</v>
      </c>
      <c r="C27" s="4" t="s">
        <v>149</v>
      </c>
      <c r="D27" s="4" t="s">
        <v>150</v>
      </c>
      <c r="E27" s="5">
        <v>-2.3207887112000001</v>
      </c>
      <c r="F27" s="6">
        <v>0</v>
      </c>
      <c r="G27" s="4" t="s">
        <v>151</v>
      </c>
      <c r="H27" s="4" t="s">
        <v>152</v>
      </c>
      <c r="I27" s="4" t="s">
        <v>153</v>
      </c>
    </row>
    <row r="28" spans="1:9">
      <c r="A28" s="4" t="s">
        <v>69</v>
      </c>
      <c r="B28" s="4" t="s">
        <v>14</v>
      </c>
      <c r="C28" s="4" t="s">
        <v>162</v>
      </c>
      <c r="D28" s="4" t="s">
        <v>163</v>
      </c>
      <c r="E28" s="5">
        <v>-2.1735985420000001</v>
      </c>
      <c r="F28" s="6">
        <v>0</v>
      </c>
      <c r="G28" s="4" t="s">
        <v>164</v>
      </c>
      <c r="H28" s="4" t="s">
        <v>127</v>
      </c>
      <c r="I28" s="4" t="s">
        <v>128</v>
      </c>
    </row>
    <row r="29" spans="1:9">
      <c r="A29" s="4" t="s">
        <v>69</v>
      </c>
      <c r="B29" s="4" t="s">
        <v>14</v>
      </c>
      <c r="C29" s="4" t="s">
        <v>159</v>
      </c>
      <c r="D29" s="4" t="s">
        <v>160</v>
      </c>
      <c r="E29" s="5">
        <v>-2.1553057653000001</v>
      </c>
      <c r="F29" s="6">
        <v>0</v>
      </c>
      <c r="G29" s="4" t="s">
        <v>161</v>
      </c>
      <c r="H29" s="4" t="s">
        <v>152</v>
      </c>
      <c r="I29" s="4" t="s">
        <v>153</v>
      </c>
    </row>
    <row r="30" spans="1:9">
      <c r="A30" s="4" t="s">
        <v>94</v>
      </c>
      <c r="B30" s="4" t="s">
        <v>14</v>
      </c>
      <c r="C30" s="4" t="s">
        <v>221</v>
      </c>
      <c r="D30" s="4" t="s">
        <v>222</v>
      </c>
      <c r="E30" s="5">
        <v>-2.9651323236999998</v>
      </c>
      <c r="F30" s="6">
        <v>0</v>
      </c>
      <c r="G30" s="4" t="s">
        <v>271</v>
      </c>
      <c r="H30" s="4" t="s">
        <v>272</v>
      </c>
      <c r="I30" s="4" t="s">
        <v>273</v>
      </c>
    </row>
    <row r="31" spans="1:9">
      <c r="A31" s="4" t="s">
        <v>95</v>
      </c>
      <c r="B31" s="4" t="s">
        <v>14</v>
      </c>
      <c r="C31" s="4" t="s">
        <v>221</v>
      </c>
      <c r="D31" s="4" t="s">
        <v>222</v>
      </c>
      <c r="E31" s="5">
        <v>-2.9651323236999998</v>
      </c>
      <c r="F31" s="6">
        <v>0</v>
      </c>
      <c r="G31" s="4" t="s">
        <v>271</v>
      </c>
      <c r="H31" s="4" t="s">
        <v>274</v>
      </c>
      <c r="I31" s="4" t="s">
        <v>275</v>
      </c>
    </row>
    <row r="32" spans="1:9">
      <c r="A32" s="4" t="s">
        <v>95</v>
      </c>
      <c r="B32" s="4" t="s">
        <v>14</v>
      </c>
      <c r="C32" s="4" t="s">
        <v>224</v>
      </c>
      <c r="D32" s="4" t="s">
        <v>225</v>
      </c>
      <c r="E32" s="5">
        <v>-2.4121245828000002</v>
      </c>
      <c r="F32" s="6">
        <v>0</v>
      </c>
      <c r="G32" s="4" t="s">
        <v>276</v>
      </c>
      <c r="H32" s="4" t="s">
        <v>277</v>
      </c>
      <c r="I32" s="4" t="s">
        <v>278</v>
      </c>
    </row>
    <row r="33" spans="1:9">
      <c r="A33" s="4" t="s">
        <v>95</v>
      </c>
      <c r="B33" s="4" t="s">
        <v>14</v>
      </c>
      <c r="C33" s="4" t="s">
        <v>279</v>
      </c>
      <c r="D33" s="4" t="s">
        <v>280</v>
      </c>
      <c r="E33" s="5">
        <v>-2.0410239189000001</v>
      </c>
      <c r="F33" s="6">
        <v>0</v>
      </c>
      <c r="G33" s="4" t="s">
        <v>281</v>
      </c>
      <c r="H33" s="4" t="s">
        <v>282</v>
      </c>
      <c r="I33" s="4" t="s">
        <v>283</v>
      </c>
    </row>
    <row r="34" spans="1:9">
      <c r="A34" s="4" t="s">
        <v>96</v>
      </c>
      <c r="B34" s="4" t="s">
        <v>14</v>
      </c>
      <c r="C34" s="4" t="s">
        <v>187</v>
      </c>
      <c r="D34" s="4" t="s">
        <v>188</v>
      </c>
      <c r="E34" s="5">
        <v>-2.8668482973999998</v>
      </c>
      <c r="F34" s="6">
        <v>0</v>
      </c>
      <c r="G34" s="4" t="s">
        <v>284</v>
      </c>
      <c r="H34" s="4" t="s">
        <v>285</v>
      </c>
      <c r="I34" s="4" t="s">
        <v>286</v>
      </c>
    </row>
    <row r="35" spans="1:9">
      <c r="A35" s="4" t="s">
        <v>100</v>
      </c>
      <c r="B35" s="4" t="s">
        <v>14</v>
      </c>
      <c r="C35" s="4" t="s">
        <v>187</v>
      </c>
      <c r="D35" s="4" t="s">
        <v>188</v>
      </c>
      <c r="E35" s="5">
        <v>-2.8668482973999998</v>
      </c>
      <c r="F35" s="6">
        <v>0</v>
      </c>
      <c r="G35" s="4" t="s">
        <v>284</v>
      </c>
      <c r="H35" s="4" t="s">
        <v>287</v>
      </c>
      <c r="I35" s="4" t="s">
        <v>288</v>
      </c>
    </row>
    <row r="36" spans="1:9">
      <c r="A36" s="4" t="s">
        <v>100</v>
      </c>
      <c r="B36" s="4" t="s">
        <v>14</v>
      </c>
      <c r="C36" s="4" t="s">
        <v>289</v>
      </c>
      <c r="D36" s="4" t="s">
        <v>290</v>
      </c>
      <c r="E36" s="5">
        <v>-2.7084072507000001</v>
      </c>
      <c r="F36" s="6">
        <v>0</v>
      </c>
      <c r="G36" s="4" t="s">
        <v>291</v>
      </c>
      <c r="H36" s="4" t="s">
        <v>292</v>
      </c>
      <c r="I36" s="4" t="s">
        <v>293</v>
      </c>
    </row>
    <row r="37" spans="1:9">
      <c r="A37" s="4" t="s">
        <v>100</v>
      </c>
      <c r="B37" s="4" t="s">
        <v>14</v>
      </c>
      <c r="C37" s="4" t="s">
        <v>182</v>
      </c>
      <c r="D37" s="4" t="s">
        <v>183</v>
      </c>
      <c r="E37" s="5">
        <v>-2.6869875364000002</v>
      </c>
      <c r="F37" s="6">
        <v>0</v>
      </c>
      <c r="G37" s="4" t="s">
        <v>184</v>
      </c>
      <c r="H37" s="4" t="s">
        <v>185</v>
      </c>
      <c r="I37" s="4" t="s">
        <v>186</v>
      </c>
    </row>
    <row r="38" spans="1:9">
      <c r="A38" s="4" t="s">
        <v>100</v>
      </c>
      <c r="B38" s="4" t="s">
        <v>14</v>
      </c>
      <c r="C38" s="4" t="s">
        <v>294</v>
      </c>
      <c r="D38" s="4" t="s">
        <v>295</v>
      </c>
      <c r="E38" s="5">
        <v>-2.2066151735999999</v>
      </c>
      <c r="F38" s="6">
        <v>0</v>
      </c>
      <c r="G38" s="4" t="s">
        <v>296</v>
      </c>
      <c r="H38" s="4" t="s">
        <v>287</v>
      </c>
      <c r="I38" s="4" t="s">
        <v>288</v>
      </c>
    </row>
    <row r="39" spans="1:9">
      <c r="A39" s="4" t="s">
        <v>196</v>
      </c>
      <c r="B39" s="4" t="s">
        <v>14</v>
      </c>
      <c r="C39" s="4" t="s">
        <v>194</v>
      </c>
      <c r="D39" s="4" t="s">
        <v>195</v>
      </c>
      <c r="E39" s="5">
        <v>-2.8392430176999999</v>
      </c>
      <c r="F39" s="6">
        <v>0</v>
      </c>
      <c r="G39" s="4" t="s">
        <v>297</v>
      </c>
      <c r="H39" s="4" t="s">
        <v>298</v>
      </c>
      <c r="I39" s="4" t="s">
        <v>299</v>
      </c>
    </row>
    <row r="40" spans="1:9">
      <c r="A40" s="4" t="s">
        <v>199</v>
      </c>
      <c r="B40" s="4" t="s">
        <v>14</v>
      </c>
      <c r="C40" s="4" t="s">
        <v>194</v>
      </c>
      <c r="D40" s="4" t="s">
        <v>195</v>
      </c>
      <c r="E40" s="5">
        <v>-2.8392430176999999</v>
      </c>
      <c r="F40" s="6">
        <v>0</v>
      </c>
      <c r="G40" s="4" t="s">
        <v>297</v>
      </c>
      <c r="H40" s="4" t="s">
        <v>300</v>
      </c>
      <c r="I40" s="4" t="s">
        <v>301</v>
      </c>
    </row>
    <row r="41" spans="1:9">
      <c r="A41" s="4" t="s">
        <v>199</v>
      </c>
      <c r="B41" s="4" t="s">
        <v>14</v>
      </c>
      <c r="C41" s="4" t="s">
        <v>189</v>
      </c>
      <c r="D41" s="4" t="s">
        <v>190</v>
      </c>
      <c r="E41" s="5">
        <v>-2.5868067694999999</v>
      </c>
      <c r="F41" s="6">
        <v>0</v>
      </c>
      <c r="G41" s="4" t="s">
        <v>191</v>
      </c>
      <c r="H41" s="4" t="s">
        <v>192</v>
      </c>
      <c r="I41" s="4" t="s">
        <v>193</v>
      </c>
    </row>
    <row r="42" spans="1:9">
      <c r="A42" s="4" t="s">
        <v>199</v>
      </c>
      <c r="B42" s="4" t="s">
        <v>14</v>
      </c>
      <c r="C42" s="4" t="s">
        <v>206</v>
      </c>
      <c r="D42" s="4" t="s">
        <v>207</v>
      </c>
      <c r="E42" s="5">
        <v>-2.1305677052999998</v>
      </c>
      <c r="F42" s="6">
        <v>0</v>
      </c>
      <c r="G42" s="4" t="s">
        <v>205</v>
      </c>
      <c r="H42" s="4" t="s">
        <v>208</v>
      </c>
      <c r="I42" s="4" t="s">
        <v>209</v>
      </c>
    </row>
    <row r="43" spans="1:9">
      <c r="A43" s="4" t="s">
        <v>199</v>
      </c>
      <c r="B43" s="4" t="s">
        <v>14</v>
      </c>
      <c r="C43" s="4" t="s">
        <v>302</v>
      </c>
      <c r="D43" s="4" t="s">
        <v>303</v>
      </c>
      <c r="E43" s="5">
        <v>-2.0713245787000001</v>
      </c>
      <c r="F43" s="6">
        <v>0</v>
      </c>
      <c r="G43" s="4" t="s">
        <v>304</v>
      </c>
      <c r="H43" s="4" t="s">
        <v>305</v>
      </c>
      <c r="I43" s="4" t="s">
        <v>306</v>
      </c>
    </row>
    <row r="44" spans="1:9">
      <c r="A44" s="4" t="s">
        <v>202</v>
      </c>
      <c r="B44" s="4" t="s">
        <v>14</v>
      </c>
      <c r="C44" s="4" t="s">
        <v>307</v>
      </c>
      <c r="D44" s="4" t="s">
        <v>308</v>
      </c>
      <c r="E44" s="5">
        <v>-2.7293100522999998</v>
      </c>
      <c r="F44" s="6">
        <v>0</v>
      </c>
      <c r="G44" s="4" t="s">
        <v>309</v>
      </c>
      <c r="H44" s="4" t="s">
        <v>310</v>
      </c>
      <c r="I44" s="4" t="s">
        <v>311</v>
      </c>
    </row>
    <row r="45" spans="1:9">
      <c r="A45" s="4" t="s">
        <v>204</v>
      </c>
      <c r="B45" s="4" t="s">
        <v>14</v>
      </c>
      <c r="C45" s="4" t="s">
        <v>307</v>
      </c>
      <c r="D45" s="4" t="s">
        <v>308</v>
      </c>
      <c r="E45" s="5">
        <v>-2.7293100522999998</v>
      </c>
      <c r="F45" s="6">
        <v>0</v>
      </c>
      <c r="G45" s="4" t="s">
        <v>309</v>
      </c>
      <c r="H45" s="4" t="s">
        <v>312</v>
      </c>
      <c r="I45" s="4" t="s">
        <v>313</v>
      </c>
    </row>
    <row r="46" spans="1:9">
      <c r="A46" s="4" t="s">
        <v>204</v>
      </c>
      <c r="B46" s="4" t="s">
        <v>14</v>
      </c>
      <c r="C46" s="4" t="s">
        <v>314</v>
      </c>
      <c r="D46" s="4" t="s">
        <v>315</v>
      </c>
      <c r="E46" s="5">
        <v>-2.2419001676999999</v>
      </c>
      <c r="F46" s="6">
        <v>0</v>
      </c>
      <c r="G46" s="4" t="s">
        <v>316</v>
      </c>
      <c r="H46" s="4" t="s">
        <v>317</v>
      </c>
      <c r="I46" s="4" t="s">
        <v>318</v>
      </c>
    </row>
    <row r="47" spans="1:9">
      <c r="A47" s="4" t="s">
        <v>204</v>
      </c>
      <c r="B47" s="4" t="s">
        <v>14</v>
      </c>
      <c r="C47" s="4" t="s">
        <v>319</v>
      </c>
      <c r="D47" s="4" t="s">
        <v>320</v>
      </c>
      <c r="E47" s="5">
        <v>-2.2066151735999999</v>
      </c>
      <c r="F47" s="6">
        <v>0</v>
      </c>
      <c r="G47" s="4" t="s">
        <v>296</v>
      </c>
      <c r="H47" s="4" t="s">
        <v>317</v>
      </c>
      <c r="I47" s="4" t="s">
        <v>318</v>
      </c>
    </row>
    <row r="48" spans="1:9">
      <c r="A48" s="4" t="s">
        <v>210</v>
      </c>
      <c r="B48" s="4" t="s">
        <v>14</v>
      </c>
      <c r="C48" s="4" t="s">
        <v>321</v>
      </c>
      <c r="D48" s="4" t="s">
        <v>322</v>
      </c>
      <c r="E48" s="5">
        <v>-2.6096362530000001</v>
      </c>
      <c r="F48" s="6">
        <v>0</v>
      </c>
      <c r="G48" s="4" t="s">
        <v>323</v>
      </c>
      <c r="H48" s="4" t="s">
        <v>324</v>
      </c>
      <c r="I48" s="4" t="s">
        <v>325</v>
      </c>
    </row>
    <row r="49" spans="1:9">
      <c r="A49" s="4" t="s">
        <v>212</v>
      </c>
      <c r="B49" s="4" t="s">
        <v>14</v>
      </c>
      <c r="C49" s="4" t="s">
        <v>321</v>
      </c>
      <c r="D49" s="4" t="s">
        <v>322</v>
      </c>
      <c r="E49" s="5">
        <v>-2.6096362530000001</v>
      </c>
      <c r="F49" s="6">
        <v>0</v>
      </c>
      <c r="G49" s="4" t="s">
        <v>323</v>
      </c>
      <c r="H49" s="4" t="s">
        <v>326</v>
      </c>
      <c r="I49" s="4" t="s">
        <v>327</v>
      </c>
    </row>
    <row r="50" spans="1:9">
      <c r="A50" s="4" t="s">
        <v>212</v>
      </c>
      <c r="B50" s="4" t="s">
        <v>14</v>
      </c>
      <c r="C50" s="4" t="s">
        <v>197</v>
      </c>
      <c r="D50" s="4" t="s">
        <v>198</v>
      </c>
      <c r="E50" s="5">
        <v>-2.2384936166</v>
      </c>
      <c r="F50" s="6">
        <v>0</v>
      </c>
      <c r="G50" s="4" t="s">
        <v>123</v>
      </c>
      <c r="H50" s="4" t="s">
        <v>200</v>
      </c>
      <c r="I50" s="4" t="s">
        <v>201</v>
      </c>
    </row>
    <row r="51" spans="1:9">
      <c r="A51" s="4" t="s">
        <v>213</v>
      </c>
      <c r="B51" s="4" t="s">
        <v>14</v>
      </c>
      <c r="C51" s="4" t="s">
        <v>116</v>
      </c>
      <c r="D51" s="4" t="s">
        <v>117</v>
      </c>
      <c r="E51" s="5">
        <v>-2.2451428256999999</v>
      </c>
      <c r="F51" s="6">
        <v>0</v>
      </c>
      <c r="G51" s="4" t="s">
        <v>118</v>
      </c>
      <c r="H51" s="4" t="s">
        <v>119</v>
      </c>
      <c r="I51" s="4" t="s">
        <v>120</v>
      </c>
    </row>
    <row r="52" spans="1:9">
      <c r="A52" s="4" t="s">
        <v>219</v>
      </c>
      <c r="B52" s="4" t="s">
        <v>14</v>
      </c>
      <c r="C52" s="4" t="s">
        <v>116</v>
      </c>
      <c r="D52" s="4" t="s">
        <v>117</v>
      </c>
      <c r="E52" s="5">
        <v>-2.2451428256999999</v>
      </c>
      <c r="F52" s="6">
        <v>0</v>
      </c>
      <c r="G52" s="4" t="s">
        <v>118</v>
      </c>
      <c r="H52" s="4" t="s">
        <v>119</v>
      </c>
      <c r="I52" s="4" t="s">
        <v>120</v>
      </c>
    </row>
    <row r="53" spans="1:9">
      <c r="A53" s="4" t="s">
        <v>219</v>
      </c>
      <c r="B53" s="4" t="s">
        <v>14</v>
      </c>
      <c r="C53" s="4" t="s">
        <v>121</v>
      </c>
      <c r="D53" s="4" t="s">
        <v>122</v>
      </c>
      <c r="E53" s="5">
        <v>-2.2384936166</v>
      </c>
      <c r="F53" s="6">
        <v>0</v>
      </c>
      <c r="G53" s="4" t="s">
        <v>123</v>
      </c>
      <c r="H53" s="4" t="s">
        <v>119</v>
      </c>
      <c r="I53" s="4" t="s">
        <v>120</v>
      </c>
    </row>
    <row r="54" spans="1:9">
      <c r="A54" s="4" t="s">
        <v>220</v>
      </c>
      <c r="B54" s="4" t="s">
        <v>14</v>
      </c>
      <c r="C54" s="4" t="s">
        <v>227</v>
      </c>
      <c r="D54" s="4" t="s">
        <v>228</v>
      </c>
      <c r="E54" s="5">
        <v>-2.2403015786</v>
      </c>
      <c r="F54" s="6">
        <v>0</v>
      </c>
      <c r="G54" s="4" t="s">
        <v>328</v>
      </c>
      <c r="H54" s="4" t="s">
        <v>329</v>
      </c>
      <c r="I54" s="4" t="s">
        <v>330</v>
      </c>
    </row>
    <row r="55" spans="1:9">
      <c r="A55" s="4" t="s">
        <v>223</v>
      </c>
      <c r="B55" s="4" t="s">
        <v>14</v>
      </c>
      <c r="C55" s="4" t="s">
        <v>227</v>
      </c>
      <c r="D55" s="4" t="s">
        <v>228</v>
      </c>
      <c r="E55" s="5">
        <v>-2.2403015786</v>
      </c>
      <c r="F55" s="6">
        <v>0</v>
      </c>
      <c r="G55" s="4" t="s">
        <v>328</v>
      </c>
      <c r="H55" s="4" t="s">
        <v>329</v>
      </c>
      <c r="I55" s="4" t="s">
        <v>330</v>
      </c>
    </row>
    <row r="56" spans="1:9">
      <c r="A56" s="4" t="s">
        <v>223</v>
      </c>
      <c r="B56" s="4" t="s">
        <v>14</v>
      </c>
      <c r="C56" s="4" t="s">
        <v>230</v>
      </c>
      <c r="D56" s="4" t="s">
        <v>231</v>
      </c>
      <c r="E56" s="5">
        <v>-2.2089179099999998</v>
      </c>
      <c r="F56" s="6">
        <v>0</v>
      </c>
      <c r="G56" s="4" t="s">
        <v>331</v>
      </c>
      <c r="H56" s="4" t="s">
        <v>329</v>
      </c>
      <c r="I56" s="4" t="s">
        <v>330</v>
      </c>
    </row>
    <row r="57" spans="1:9">
      <c r="A57" s="4" t="s">
        <v>226</v>
      </c>
      <c r="B57" s="4" t="s">
        <v>14</v>
      </c>
      <c r="C57" s="4" t="s">
        <v>332</v>
      </c>
      <c r="D57" s="4" t="s">
        <v>333</v>
      </c>
      <c r="E57" s="5">
        <v>-2.1807653420999999</v>
      </c>
      <c r="F57" s="6">
        <v>0</v>
      </c>
      <c r="G57" s="4" t="s">
        <v>211</v>
      </c>
      <c r="H57" s="4" t="s">
        <v>334</v>
      </c>
      <c r="I57" s="4" t="s">
        <v>335</v>
      </c>
    </row>
    <row r="58" spans="1:9">
      <c r="A58" s="4" t="s">
        <v>229</v>
      </c>
      <c r="B58" s="4" t="s">
        <v>14</v>
      </c>
      <c r="C58" s="4" t="s">
        <v>332</v>
      </c>
      <c r="D58" s="4" t="s">
        <v>333</v>
      </c>
      <c r="E58" s="5">
        <v>-2.1807653420999999</v>
      </c>
      <c r="F58" s="6">
        <v>0</v>
      </c>
      <c r="G58" s="4" t="s">
        <v>211</v>
      </c>
      <c r="H58" s="4" t="s">
        <v>336</v>
      </c>
      <c r="I58" s="4" t="s">
        <v>337</v>
      </c>
    </row>
    <row r="59" spans="1:9">
      <c r="A59" s="4" t="s">
        <v>229</v>
      </c>
      <c r="B59" s="4" t="s">
        <v>14</v>
      </c>
      <c r="C59" s="4" t="s">
        <v>338</v>
      </c>
      <c r="D59" s="4" t="s">
        <v>339</v>
      </c>
      <c r="E59" s="5">
        <v>-2.1301376221999999</v>
      </c>
      <c r="F59" s="6">
        <v>0</v>
      </c>
      <c r="G59" s="4" t="s">
        <v>340</v>
      </c>
      <c r="H59" s="4" t="s">
        <v>341</v>
      </c>
      <c r="I59" s="4" t="s">
        <v>342</v>
      </c>
    </row>
    <row r="60" spans="1:9">
      <c r="A60" s="4" t="s">
        <v>229</v>
      </c>
      <c r="B60" s="4" t="s">
        <v>14</v>
      </c>
      <c r="C60" s="4" t="s">
        <v>343</v>
      </c>
      <c r="D60" s="4" t="s">
        <v>344</v>
      </c>
      <c r="E60" s="5">
        <v>-2.0357344585999999</v>
      </c>
      <c r="F60" s="6">
        <v>0</v>
      </c>
      <c r="G60" s="4" t="s">
        <v>264</v>
      </c>
      <c r="H60" s="4" t="s">
        <v>336</v>
      </c>
      <c r="I60" s="4" t="s">
        <v>337</v>
      </c>
    </row>
    <row r="61" spans="1:9">
      <c r="A61" s="4" t="s">
        <v>232</v>
      </c>
      <c r="B61" s="4" t="s">
        <v>14</v>
      </c>
      <c r="C61" s="4" t="s">
        <v>345</v>
      </c>
      <c r="D61" s="4" t="s">
        <v>346</v>
      </c>
      <c r="E61" s="5">
        <v>-2.0290096389999999</v>
      </c>
      <c r="F61" s="6">
        <v>0</v>
      </c>
      <c r="G61" s="4" t="s">
        <v>347</v>
      </c>
      <c r="H61" s="4" t="s">
        <v>348</v>
      </c>
      <c r="I61" s="4" t="s">
        <v>349</v>
      </c>
    </row>
    <row r="62" spans="1:9">
      <c r="A62" s="4" t="s">
        <v>233</v>
      </c>
      <c r="B62" s="4" t="s">
        <v>14</v>
      </c>
      <c r="C62" s="4" t="s">
        <v>345</v>
      </c>
      <c r="D62" s="4" t="s">
        <v>346</v>
      </c>
      <c r="E62" s="5">
        <v>-2.0290096389999999</v>
      </c>
      <c r="F62" s="6">
        <v>0</v>
      </c>
      <c r="G62" s="4" t="s">
        <v>347</v>
      </c>
      <c r="H62" s="4" t="s">
        <v>348</v>
      </c>
      <c r="I62" s="4" t="s">
        <v>349</v>
      </c>
    </row>
    <row r="63" spans="1:9">
      <c r="A63" s="4" t="s">
        <v>234</v>
      </c>
      <c r="B63" s="4" t="s">
        <v>10</v>
      </c>
      <c r="C63" s="4" t="s">
        <v>214</v>
      </c>
      <c r="D63" s="4" t="s">
        <v>215</v>
      </c>
      <c r="E63" s="5">
        <v>-2.0183053762999998</v>
      </c>
      <c r="F63" s="6">
        <v>0</v>
      </c>
      <c r="G63" s="4" t="s">
        <v>216</v>
      </c>
      <c r="H63" s="4" t="s">
        <v>217</v>
      </c>
      <c r="I63" s="4" t="s">
        <v>218</v>
      </c>
    </row>
    <row r="64" spans="1:9">
      <c r="A64" s="4" t="s">
        <v>236</v>
      </c>
      <c r="B64" s="4" t="s">
        <v>10</v>
      </c>
      <c r="C64" s="4" t="s">
        <v>214</v>
      </c>
      <c r="D64" s="4" t="s">
        <v>215</v>
      </c>
      <c r="E64" s="5">
        <v>-2.0183053762999998</v>
      </c>
      <c r="F64" s="6">
        <v>0</v>
      </c>
      <c r="G64" s="4" t="s">
        <v>216</v>
      </c>
      <c r="H64" s="4" t="s">
        <v>217</v>
      </c>
      <c r="I64" s="4" t="s">
        <v>218</v>
      </c>
    </row>
  </sheetData>
  <conditionalFormatting sqref="C2:C64">
    <cfRule type="expression" dxfId="11" priority="1">
      <formula>1=1</formula>
    </cfRule>
  </conditionalFormatting>
  <conditionalFormatting sqref="A2:A63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135"/>
  <sheetViews>
    <sheetView workbookViewId="0">
      <selection sqref="A1:I135"/>
    </sheetView>
  </sheetViews>
  <sheetFormatPr defaultColWidth="8.85546875" defaultRowHeight="15"/>
  <cols>
    <col min="1" max="1" width="12.42578125" bestFit="1" customWidth="1"/>
    <col min="2" max="2" width="22.42578125" bestFit="1" customWidth="1"/>
    <col min="3" max="3" width="15.42578125" bestFit="1" customWidth="1"/>
    <col min="4" max="4" width="77.140625" bestFit="1" customWidth="1"/>
    <col min="5" max="5" width="12.5703125" bestFit="1" customWidth="1"/>
    <col min="6" max="6" width="12.140625" bestFit="1" customWidth="1"/>
    <col min="7" max="7" width="13.140625" bestFit="1" customWidth="1"/>
    <col min="8" max="8" width="102.42578125" bestFit="1" customWidth="1"/>
    <col min="9" max="9" width="106.140625" bestFit="1" customWidth="1"/>
  </cols>
  <sheetData>
    <row r="1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14">
      <c r="A2" s="4" t="s">
        <v>9</v>
      </c>
      <c r="B2" s="4" t="s">
        <v>14</v>
      </c>
      <c r="C2" s="4" t="s">
        <v>67</v>
      </c>
      <c r="D2" s="4" t="s">
        <v>68</v>
      </c>
      <c r="E2" s="5">
        <v>-7.3272768027000001</v>
      </c>
      <c r="F2" s="6">
        <v>-3.2902471454</v>
      </c>
      <c r="G2" s="4" t="s">
        <v>350</v>
      </c>
      <c r="H2" s="4" t="s">
        <v>351</v>
      </c>
      <c r="I2" s="4" t="s">
        <v>352</v>
      </c>
    </row>
    <row r="3" spans="1:14">
      <c r="A3" s="4" t="s">
        <v>13</v>
      </c>
      <c r="B3" s="4" t="s">
        <v>14</v>
      </c>
      <c r="C3" s="4" t="s">
        <v>67</v>
      </c>
      <c r="D3" s="4" t="s">
        <v>68</v>
      </c>
      <c r="E3" s="5">
        <v>-7.3272768027000001</v>
      </c>
      <c r="F3" s="6">
        <v>-3.2902471454</v>
      </c>
      <c r="G3" s="4" t="s">
        <v>350</v>
      </c>
      <c r="H3" s="4" t="s">
        <v>353</v>
      </c>
      <c r="I3" s="4" t="s">
        <v>354</v>
      </c>
    </row>
    <row r="4" spans="1:14">
      <c r="A4" s="4" t="s">
        <v>13</v>
      </c>
      <c r="B4" s="4" t="s">
        <v>14</v>
      </c>
      <c r="C4" s="4" t="s">
        <v>78</v>
      </c>
      <c r="D4" s="4" t="s">
        <v>79</v>
      </c>
      <c r="E4" s="5">
        <v>-5.0790934212999996</v>
      </c>
      <c r="F4" s="6">
        <v>-1.4180383365</v>
      </c>
      <c r="G4" s="4" t="s">
        <v>355</v>
      </c>
      <c r="H4" s="4" t="s">
        <v>356</v>
      </c>
      <c r="I4" s="4" t="s">
        <v>357</v>
      </c>
    </row>
    <row r="5" spans="1:14">
      <c r="A5" s="4" t="s">
        <v>13</v>
      </c>
      <c r="B5" s="4" t="s">
        <v>14</v>
      </c>
      <c r="C5" s="4" t="s">
        <v>92</v>
      </c>
      <c r="D5" s="4" t="s">
        <v>93</v>
      </c>
      <c r="E5" s="5">
        <v>-4.7609189408999999</v>
      </c>
      <c r="F5" s="6">
        <v>-1.2791587266</v>
      </c>
      <c r="G5" s="4" t="s">
        <v>358</v>
      </c>
      <c r="H5" s="4" t="s">
        <v>359</v>
      </c>
      <c r="I5" s="4" t="s">
        <v>360</v>
      </c>
    </row>
    <row r="6" spans="1:14">
      <c r="A6" s="4" t="s">
        <v>13</v>
      </c>
      <c r="B6" s="4" t="s">
        <v>14</v>
      </c>
      <c r="C6" s="4" t="s">
        <v>88</v>
      </c>
      <c r="D6" s="4" t="s">
        <v>89</v>
      </c>
      <c r="E6" s="5">
        <v>-4.0952034564000002</v>
      </c>
      <c r="F6" s="6">
        <v>-1.1148441768999999</v>
      </c>
      <c r="G6" s="4" t="s">
        <v>361</v>
      </c>
      <c r="H6" s="4" t="s">
        <v>356</v>
      </c>
      <c r="I6" s="4" t="s">
        <v>357</v>
      </c>
    </row>
    <row r="7" spans="1:14">
      <c r="A7" s="4" t="s">
        <v>13</v>
      </c>
      <c r="B7" s="4" t="s">
        <v>14</v>
      </c>
      <c r="C7" s="4" t="s">
        <v>90</v>
      </c>
      <c r="D7" s="4" t="s">
        <v>91</v>
      </c>
      <c r="E7" s="5">
        <v>-4.0868275091999999</v>
      </c>
      <c r="F7" s="6">
        <v>-1.1148441768999999</v>
      </c>
      <c r="G7" s="4" t="s">
        <v>362</v>
      </c>
      <c r="H7" s="4" t="s">
        <v>356</v>
      </c>
      <c r="I7" s="4" t="s">
        <v>357</v>
      </c>
      <c r="N7" s="7"/>
    </row>
    <row r="8" spans="1:14">
      <c r="A8" s="4" t="s">
        <v>13</v>
      </c>
      <c r="B8" s="4" t="s">
        <v>17</v>
      </c>
      <c r="C8" s="4" t="s">
        <v>82</v>
      </c>
      <c r="D8" s="4" t="s">
        <v>83</v>
      </c>
      <c r="E8" s="5">
        <v>-3.3171464022000001</v>
      </c>
      <c r="F8" s="6">
        <v>-0.58621209360000004</v>
      </c>
      <c r="G8" s="4" t="s">
        <v>363</v>
      </c>
      <c r="H8" s="4" t="s">
        <v>364</v>
      </c>
      <c r="I8" s="4" t="s">
        <v>365</v>
      </c>
    </row>
    <row r="9" spans="1:14">
      <c r="A9" s="4" t="s">
        <v>13</v>
      </c>
      <c r="B9" s="4" t="s">
        <v>14</v>
      </c>
      <c r="C9" s="4" t="s">
        <v>366</v>
      </c>
      <c r="D9" s="4" t="s">
        <v>367</v>
      </c>
      <c r="E9" s="5">
        <v>-2.9796587592999999</v>
      </c>
      <c r="F9" s="6">
        <v>-0.35001213869999998</v>
      </c>
      <c r="G9" s="4" t="s">
        <v>368</v>
      </c>
      <c r="H9" s="4" t="s">
        <v>369</v>
      </c>
      <c r="I9" s="4" t="s">
        <v>370</v>
      </c>
    </row>
    <row r="10" spans="1:14">
      <c r="A10" s="4" t="s">
        <v>13</v>
      </c>
      <c r="B10" s="4" t="s">
        <v>14</v>
      </c>
      <c r="C10" s="4" t="s">
        <v>84</v>
      </c>
      <c r="D10" s="4" t="s">
        <v>85</v>
      </c>
      <c r="E10" s="5">
        <v>-2.8585069084999999</v>
      </c>
      <c r="F10" s="6">
        <v>-0.27663306970000001</v>
      </c>
      <c r="G10" s="4" t="s">
        <v>371</v>
      </c>
      <c r="H10" s="4" t="s">
        <v>372</v>
      </c>
      <c r="I10" s="4" t="s">
        <v>373</v>
      </c>
    </row>
    <row r="11" spans="1:14">
      <c r="A11" s="4" t="s">
        <v>13</v>
      </c>
      <c r="B11" s="4" t="s">
        <v>14</v>
      </c>
      <c r="C11" s="4" t="s">
        <v>80</v>
      </c>
      <c r="D11" s="4" t="s">
        <v>81</v>
      </c>
      <c r="E11" s="5">
        <v>-2.7623862505000001</v>
      </c>
      <c r="F11" s="6">
        <v>-0.24745920129999999</v>
      </c>
      <c r="G11" s="4" t="s">
        <v>374</v>
      </c>
      <c r="H11" s="4" t="s">
        <v>375</v>
      </c>
      <c r="I11" s="4" t="s">
        <v>376</v>
      </c>
    </row>
    <row r="12" spans="1:14">
      <c r="A12" s="4" t="s">
        <v>13</v>
      </c>
      <c r="B12" s="4" t="s">
        <v>10</v>
      </c>
      <c r="C12" s="4" t="s">
        <v>377</v>
      </c>
      <c r="D12" s="4" t="s">
        <v>378</v>
      </c>
      <c r="E12" s="5">
        <v>-2.3480300072000002</v>
      </c>
      <c r="F12" s="6">
        <v>-6.8036238000000002E-3</v>
      </c>
      <c r="G12" s="4" t="s">
        <v>22</v>
      </c>
      <c r="H12" s="4" t="s">
        <v>379</v>
      </c>
      <c r="I12" s="4" t="s">
        <v>380</v>
      </c>
    </row>
    <row r="13" spans="1:14">
      <c r="A13" s="4" t="s">
        <v>13</v>
      </c>
      <c r="B13" s="4" t="s">
        <v>14</v>
      </c>
      <c r="C13" s="4" t="s">
        <v>70</v>
      </c>
      <c r="D13" s="4" t="s">
        <v>71</v>
      </c>
      <c r="E13" s="5">
        <v>-2.3101953112000002</v>
      </c>
      <c r="F13" s="6">
        <v>0</v>
      </c>
      <c r="G13" s="4" t="s">
        <v>72</v>
      </c>
      <c r="H13" s="4" t="s">
        <v>73</v>
      </c>
      <c r="I13" s="4" t="s">
        <v>74</v>
      </c>
    </row>
    <row r="14" spans="1:14">
      <c r="A14" s="4" t="s">
        <v>13</v>
      </c>
      <c r="B14" s="4" t="s">
        <v>17</v>
      </c>
      <c r="C14" s="4" t="s">
        <v>381</v>
      </c>
      <c r="D14" s="4" t="s">
        <v>382</v>
      </c>
      <c r="E14" s="5">
        <v>-2.1149130297999998</v>
      </c>
      <c r="F14" s="6">
        <v>0</v>
      </c>
      <c r="G14" s="4" t="s">
        <v>383</v>
      </c>
      <c r="H14" s="4" t="s">
        <v>384</v>
      </c>
      <c r="I14" s="4" t="s">
        <v>385</v>
      </c>
    </row>
    <row r="15" spans="1:14">
      <c r="A15" s="4" t="s">
        <v>33</v>
      </c>
      <c r="B15" s="4" t="s">
        <v>10</v>
      </c>
      <c r="C15" s="4" t="s">
        <v>23</v>
      </c>
      <c r="D15" s="4" t="s">
        <v>24</v>
      </c>
      <c r="E15" s="5">
        <v>-7.2523322259</v>
      </c>
      <c r="F15" s="6">
        <v>-3.2902471454</v>
      </c>
      <c r="G15" s="4" t="s">
        <v>386</v>
      </c>
      <c r="H15" s="4" t="s">
        <v>387</v>
      </c>
      <c r="I15" s="4" t="s">
        <v>388</v>
      </c>
    </row>
    <row r="16" spans="1:14">
      <c r="A16" s="4" t="s">
        <v>36</v>
      </c>
      <c r="B16" s="4" t="s">
        <v>10</v>
      </c>
      <c r="C16" s="4" t="s">
        <v>23</v>
      </c>
      <c r="D16" s="4" t="s">
        <v>24</v>
      </c>
      <c r="E16" s="5">
        <v>-7.2523322259</v>
      </c>
      <c r="F16" s="6">
        <v>-3.2902471454</v>
      </c>
      <c r="G16" s="4" t="s">
        <v>386</v>
      </c>
      <c r="H16" s="4" t="s">
        <v>389</v>
      </c>
      <c r="I16" s="4" t="s">
        <v>390</v>
      </c>
    </row>
    <row r="17" spans="1:9">
      <c r="A17" s="4" t="s">
        <v>36</v>
      </c>
      <c r="B17" s="4" t="s">
        <v>10</v>
      </c>
      <c r="C17" s="4" t="s">
        <v>11</v>
      </c>
      <c r="D17" s="4" t="s">
        <v>12</v>
      </c>
      <c r="E17" s="5">
        <v>-4.6404412210999997</v>
      </c>
      <c r="F17" s="6">
        <v>-1.2791587266</v>
      </c>
      <c r="G17" s="4" t="s">
        <v>391</v>
      </c>
      <c r="H17" s="4" t="s">
        <v>392</v>
      </c>
      <c r="I17" s="4" t="s">
        <v>393</v>
      </c>
    </row>
    <row r="18" spans="1:9">
      <c r="A18" s="4" t="s">
        <v>36</v>
      </c>
      <c r="B18" s="4" t="s">
        <v>10</v>
      </c>
      <c r="C18" s="4" t="s">
        <v>394</v>
      </c>
      <c r="D18" s="4" t="s">
        <v>395</v>
      </c>
      <c r="E18" s="5">
        <v>-3.8648718981000001</v>
      </c>
      <c r="F18" s="6">
        <v>-0.92397611670000002</v>
      </c>
      <c r="G18" s="4" t="s">
        <v>396</v>
      </c>
      <c r="H18" s="4" t="s">
        <v>397</v>
      </c>
      <c r="I18" s="4" t="s">
        <v>398</v>
      </c>
    </row>
    <row r="19" spans="1:9">
      <c r="A19" s="4" t="s">
        <v>36</v>
      </c>
      <c r="B19" s="4" t="s">
        <v>17</v>
      </c>
      <c r="C19" s="4" t="s">
        <v>20</v>
      </c>
      <c r="D19" s="4" t="s">
        <v>21</v>
      </c>
      <c r="E19" s="5">
        <v>-3.4660539331</v>
      </c>
      <c r="F19" s="6">
        <v>-0.68005828170000004</v>
      </c>
      <c r="G19" s="4" t="s">
        <v>399</v>
      </c>
      <c r="H19" s="4" t="s">
        <v>400</v>
      </c>
      <c r="I19" s="4" t="s">
        <v>401</v>
      </c>
    </row>
    <row r="20" spans="1:9">
      <c r="A20" s="4" t="s">
        <v>36</v>
      </c>
      <c r="B20" s="4" t="s">
        <v>10</v>
      </c>
      <c r="C20" s="4" t="s">
        <v>26</v>
      </c>
      <c r="D20" s="4" t="s">
        <v>27</v>
      </c>
      <c r="E20" s="5">
        <v>-3.3173261780000001</v>
      </c>
      <c r="F20" s="6">
        <v>-0.58621209360000004</v>
      </c>
      <c r="G20" s="4" t="s">
        <v>402</v>
      </c>
      <c r="H20" s="4" t="s">
        <v>403</v>
      </c>
      <c r="I20" s="4" t="s">
        <v>404</v>
      </c>
    </row>
    <row r="21" spans="1:9">
      <c r="A21" s="4" t="s">
        <v>36</v>
      </c>
      <c r="B21" s="4" t="s">
        <v>10</v>
      </c>
      <c r="C21" s="4" t="s">
        <v>405</v>
      </c>
      <c r="D21" s="4" t="s">
        <v>406</v>
      </c>
      <c r="E21" s="5">
        <v>-3.2615130534999999</v>
      </c>
      <c r="F21" s="6">
        <v>-0.55470047810000001</v>
      </c>
      <c r="G21" s="4" t="s">
        <v>407</v>
      </c>
      <c r="H21" s="4" t="s">
        <v>408</v>
      </c>
      <c r="I21" s="4" t="s">
        <v>409</v>
      </c>
    </row>
    <row r="22" spans="1:9">
      <c r="A22" s="4" t="s">
        <v>36</v>
      </c>
      <c r="B22" s="4" t="s">
        <v>10</v>
      </c>
      <c r="C22" s="4" t="s">
        <v>410</v>
      </c>
      <c r="D22" s="4" t="s">
        <v>411</v>
      </c>
      <c r="E22" s="5">
        <v>-2.6781530790999999</v>
      </c>
      <c r="F22" s="6">
        <v>-0.21437855240000001</v>
      </c>
      <c r="G22" s="4" t="s">
        <v>412</v>
      </c>
      <c r="H22" s="4" t="s">
        <v>413</v>
      </c>
      <c r="I22" s="4" t="s">
        <v>414</v>
      </c>
    </row>
    <row r="23" spans="1:9">
      <c r="A23" s="4" t="s">
        <v>66</v>
      </c>
      <c r="B23" s="4" t="s">
        <v>17</v>
      </c>
      <c r="C23" s="4" t="s">
        <v>18</v>
      </c>
      <c r="D23" s="4" t="s">
        <v>19</v>
      </c>
      <c r="E23" s="5">
        <v>-6.0138777179999998</v>
      </c>
      <c r="F23" s="6">
        <v>-2.2278838964999998</v>
      </c>
      <c r="G23" s="4" t="s">
        <v>415</v>
      </c>
      <c r="H23" s="4" t="s">
        <v>416</v>
      </c>
      <c r="I23" s="4" t="s">
        <v>417</v>
      </c>
    </row>
    <row r="24" spans="1:9">
      <c r="A24" s="4" t="s">
        <v>69</v>
      </c>
      <c r="B24" s="4" t="s">
        <v>17</v>
      </c>
      <c r="C24" s="4" t="s">
        <v>18</v>
      </c>
      <c r="D24" s="4" t="s">
        <v>19</v>
      </c>
      <c r="E24" s="5">
        <v>-6.0138777179999998</v>
      </c>
      <c r="F24" s="6">
        <v>-2.2278838964999998</v>
      </c>
      <c r="G24" s="4" t="s">
        <v>415</v>
      </c>
      <c r="H24" s="4" t="s">
        <v>416</v>
      </c>
      <c r="I24" s="4" t="s">
        <v>417</v>
      </c>
    </row>
    <row r="25" spans="1:9">
      <c r="A25" s="4" t="s">
        <v>69</v>
      </c>
      <c r="B25" s="4" t="s">
        <v>17</v>
      </c>
      <c r="C25" s="4" t="s">
        <v>418</v>
      </c>
      <c r="D25" s="4" t="s">
        <v>419</v>
      </c>
      <c r="E25" s="5">
        <v>-2.0938867335000002</v>
      </c>
      <c r="F25" s="6">
        <v>0</v>
      </c>
      <c r="G25" s="4" t="s">
        <v>99</v>
      </c>
      <c r="H25" s="4" t="s">
        <v>420</v>
      </c>
      <c r="I25" s="4" t="s">
        <v>421</v>
      </c>
    </row>
    <row r="26" spans="1:9">
      <c r="A26" s="4" t="s">
        <v>94</v>
      </c>
      <c r="B26" s="4" t="s">
        <v>17</v>
      </c>
      <c r="C26" s="4" t="s">
        <v>422</v>
      </c>
      <c r="D26" s="4" t="s">
        <v>423</v>
      </c>
      <c r="E26" s="5">
        <v>-4.7987402152999996</v>
      </c>
      <c r="F26" s="6">
        <v>-1.2791587266</v>
      </c>
      <c r="G26" s="4" t="s">
        <v>424</v>
      </c>
      <c r="H26" s="4" t="s">
        <v>425</v>
      </c>
      <c r="I26" s="4" t="s">
        <v>426</v>
      </c>
    </row>
    <row r="27" spans="1:9">
      <c r="A27" s="4" t="s">
        <v>95</v>
      </c>
      <c r="B27" s="4" t="s">
        <v>17</v>
      </c>
      <c r="C27" s="4" t="s">
        <v>422</v>
      </c>
      <c r="D27" s="4" t="s">
        <v>423</v>
      </c>
      <c r="E27" s="5">
        <v>-4.7987402152999996</v>
      </c>
      <c r="F27" s="6">
        <v>-1.2791587266</v>
      </c>
      <c r="G27" s="4" t="s">
        <v>424</v>
      </c>
      <c r="H27" s="4" t="s">
        <v>427</v>
      </c>
      <c r="I27" s="4" t="s">
        <v>428</v>
      </c>
    </row>
    <row r="28" spans="1:9">
      <c r="A28" s="4" t="s">
        <v>95</v>
      </c>
      <c r="B28" s="4" t="s">
        <v>14</v>
      </c>
      <c r="C28" s="4" t="s">
        <v>37</v>
      </c>
      <c r="D28" s="4" t="s">
        <v>38</v>
      </c>
      <c r="E28" s="5">
        <v>-4.5422738027999996</v>
      </c>
      <c r="F28" s="6">
        <v>-1.2791587266</v>
      </c>
      <c r="G28" s="4" t="s">
        <v>429</v>
      </c>
      <c r="H28" s="4" t="s">
        <v>430</v>
      </c>
      <c r="I28" s="4" t="s">
        <v>431</v>
      </c>
    </row>
    <row r="29" spans="1:9">
      <c r="A29" s="4" t="s">
        <v>95</v>
      </c>
      <c r="B29" s="4" t="s">
        <v>14</v>
      </c>
      <c r="C29" s="4" t="s">
        <v>34</v>
      </c>
      <c r="D29" s="4" t="s">
        <v>35</v>
      </c>
      <c r="E29" s="5">
        <v>-4.3906289521000001</v>
      </c>
      <c r="F29" s="6">
        <v>-1.2160938073000001</v>
      </c>
      <c r="G29" s="4" t="s">
        <v>432</v>
      </c>
      <c r="H29" s="4" t="s">
        <v>433</v>
      </c>
      <c r="I29" s="4" t="s">
        <v>434</v>
      </c>
    </row>
    <row r="30" spans="1:9">
      <c r="A30" s="4" t="s">
        <v>95</v>
      </c>
      <c r="B30" s="4" t="s">
        <v>17</v>
      </c>
      <c r="C30" s="4" t="s">
        <v>435</v>
      </c>
      <c r="D30" s="4" t="s">
        <v>436</v>
      </c>
      <c r="E30" s="5">
        <v>-4.3652655311000004</v>
      </c>
      <c r="F30" s="6">
        <v>-1.2160938073000001</v>
      </c>
      <c r="G30" s="4" t="s">
        <v>437</v>
      </c>
      <c r="H30" s="4" t="s">
        <v>438</v>
      </c>
      <c r="I30" s="4" t="s">
        <v>439</v>
      </c>
    </row>
    <row r="31" spans="1:9">
      <c r="A31" s="4" t="s">
        <v>95</v>
      </c>
      <c r="B31" s="4" t="s">
        <v>14</v>
      </c>
      <c r="C31" s="4" t="s">
        <v>440</v>
      </c>
      <c r="D31" s="4" t="s">
        <v>441</v>
      </c>
      <c r="E31" s="5">
        <v>-4.2648031026000002</v>
      </c>
      <c r="F31" s="6">
        <v>-1.1478160621</v>
      </c>
      <c r="G31" s="4" t="s">
        <v>442</v>
      </c>
      <c r="H31" s="4" t="s">
        <v>443</v>
      </c>
      <c r="I31" s="4" t="s">
        <v>444</v>
      </c>
    </row>
    <row r="32" spans="1:9">
      <c r="A32" s="4" t="s">
        <v>95</v>
      </c>
      <c r="B32" s="4" t="s">
        <v>17</v>
      </c>
      <c r="C32" s="4" t="s">
        <v>445</v>
      </c>
      <c r="D32" s="4" t="s">
        <v>446</v>
      </c>
      <c r="E32" s="5">
        <v>-4.0785827524</v>
      </c>
      <c r="F32" s="6">
        <v>-1.1148441768999999</v>
      </c>
      <c r="G32" s="4" t="s">
        <v>447</v>
      </c>
      <c r="H32" s="4" t="s">
        <v>427</v>
      </c>
      <c r="I32" s="4" t="s">
        <v>428</v>
      </c>
    </row>
    <row r="33" spans="1:9">
      <c r="A33" s="4" t="s">
        <v>95</v>
      </c>
      <c r="B33" s="4" t="s">
        <v>14</v>
      </c>
      <c r="C33" s="4" t="s">
        <v>54</v>
      </c>
      <c r="D33" s="4" t="s">
        <v>55</v>
      </c>
      <c r="E33" s="5">
        <v>-4.0769292573999998</v>
      </c>
      <c r="F33" s="6">
        <v>-1.1148441768999999</v>
      </c>
      <c r="G33" s="4" t="s">
        <v>448</v>
      </c>
      <c r="H33" s="4" t="s">
        <v>449</v>
      </c>
      <c r="I33" s="4" t="s">
        <v>450</v>
      </c>
    </row>
    <row r="34" spans="1:9">
      <c r="A34" s="4" t="s">
        <v>95</v>
      </c>
      <c r="B34" s="4" t="s">
        <v>14</v>
      </c>
      <c r="C34" s="4" t="s">
        <v>451</v>
      </c>
      <c r="D34" s="4" t="s">
        <v>452</v>
      </c>
      <c r="E34" s="5">
        <v>-3.7118779317000001</v>
      </c>
      <c r="F34" s="6">
        <v>-0.80020444329999996</v>
      </c>
      <c r="G34" s="4" t="s">
        <v>453</v>
      </c>
      <c r="H34" s="4" t="s">
        <v>427</v>
      </c>
      <c r="I34" s="4" t="s">
        <v>428</v>
      </c>
    </row>
    <row r="35" spans="1:9">
      <c r="A35" s="4" t="s">
        <v>95</v>
      </c>
      <c r="B35" s="4" t="s">
        <v>14</v>
      </c>
      <c r="C35" s="4" t="s">
        <v>56</v>
      </c>
      <c r="D35" s="4" t="s">
        <v>57</v>
      </c>
      <c r="E35" s="5">
        <v>-3.7015916834999998</v>
      </c>
      <c r="F35" s="6">
        <v>-0.80020444329999996</v>
      </c>
      <c r="G35" s="4" t="s">
        <v>454</v>
      </c>
      <c r="H35" s="4" t="s">
        <v>449</v>
      </c>
      <c r="I35" s="4" t="s">
        <v>450</v>
      </c>
    </row>
    <row r="36" spans="1:9">
      <c r="A36" s="4" t="s">
        <v>95</v>
      </c>
      <c r="B36" s="4" t="s">
        <v>14</v>
      </c>
      <c r="C36" s="4" t="s">
        <v>455</v>
      </c>
      <c r="D36" s="4" t="s">
        <v>456</v>
      </c>
      <c r="E36" s="5">
        <v>-3.6673401231999998</v>
      </c>
      <c r="F36" s="6">
        <v>-0.78443628870000004</v>
      </c>
      <c r="G36" s="4" t="s">
        <v>457</v>
      </c>
      <c r="H36" s="4" t="s">
        <v>458</v>
      </c>
      <c r="I36" s="4" t="s">
        <v>459</v>
      </c>
    </row>
    <row r="37" spans="1:9">
      <c r="A37" s="4" t="s">
        <v>95</v>
      </c>
      <c r="B37" s="4" t="s">
        <v>17</v>
      </c>
      <c r="C37" s="4" t="s">
        <v>460</v>
      </c>
      <c r="D37" s="4" t="s">
        <v>461</v>
      </c>
      <c r="E37" s="5">
        <v>-3.5257874094999999</v>
      </c>
      <c r="F37" s="6">
        <v>-0.69403609749999995</v>
      </c>
      <c r="G37" s="4" t="s">
        <v>462</v>
      </c>
      <c r="H37" s="4" t="s">
        <v>463</v>
      </c>
      <c r="I37" s="4" t="s">
        <v>464</v>
      </c>
    </row>
    <row r="38" spans="1:9">
      <c r="A38" s="4" t="s">
        <v>95</v>
      </c>
      <c r="B38" s="4" t="s">
        <v>14</v>
      </c>
      <c r="C38" s="4" t="s">
        <v>465</v>
      </c>
      <c r="D38" s="4" t="s">
        <v>466</v>
      </c>
      <c r="E38" s="5">
        <v>-3.4660521032</v>
      </c>
      <c r="F38" s="6">
        <v>-0.68005828170000004</v>
      </c>
      <c r="G38" s="4" t="s">
        <v>131</v>
      </c>
      <c r="H38" s="4" t="s">
        <v>458</v>
      </c>
      <c r="I38" s="4" t="s">
        <v>459</v>
      </c>
    </row>
    <row r="39" spans="1:9">
      <c r="A39" s="4" t="s">
        <v>95</v>
      </c>
      <c r="B39" s="4" t="s">
        <v>14</v>
      </c>
      <c r="C39" s="4" t="s">
        <v>467</v>
      </c>
      <c r="D39" s="4" t="s">
        <v>468</v>
      </c>
      <c r="E39" s="5">
        <v>-3.4294820978999998</v>
      </c>
      <c r="F39" s="6">
        <v>-0.65772871560000001</v>
      </c>
      <c r="G39" s="4" t="s">
        <v>469</v>
      </c>
      <c r="H39" s="4" t="s">
        <v>458</v>
      </c>
      <c r="I39" s="4" t="s">
        <v>459</v>
      </c>
    </row>
    <row r="40" spans="1:9">
      <c r="A40" s="4" t="s">
        <v>95</v>
      </c>
      <c r="B40" s="4" t="s">
        <v>14</v>
      </c>
      <c r="C40" s="4" t="s">
        <v>39</v>
      </c>
      <c r="D40" s="4" t="s">
        <v>40</v>
      </c>
      <c r="E40" s="5">
        <v>-3.3532963089000001</v>
      </c>
      <c r="F40" s="6">
        <v>-0.59533121109999998</v>
      </c>
      <c r="G40" s="4" t="s">
        <v>470</v>
      </c>
      <c r="H40" s="4" t="s">
        <v>433</v>
      </c>
      <c r="I40" s="4" t="s">
        <v>434</v>
      </c>
    </row>
    <row r="41" spans="1:9">
      <c r="A41" s="4" t="s">
        <v>95</v>
      </c>
      <c r="B41" s="4" t="s">
        <v>10</v>
      </c>
      <c r="C41" s="4" t="s">
        <v>58</v>
      </c>
      <c r="D41" s="4" t="s">
        <v>59</v>
      </c>
      <c r="E41" s="5">
        <v>-3.3052591254000001</v>
      </c>
      <c r="F41" s="6">
        <v>-0.58621209360000004</v>
      </c>
      <c r="G41" s="4" t="s">
        <v>471</v>
      </c>
      <c r="H41" s="4" t="s">
        <v>472</v>
      </c>
      <c r="I41" s="4" t="s">
        <v>473</v>
      </c>
    </row>
    <row r="42" spans="1:9">
      <c r="A42" s="4" t="s">
        <v>95</v>
      </c>
      <c r="B42" s="4" t="s">
        <v>17</v>
      </c>
      <c r="C42" s="4" t="s">
        <v>474</v>
      </c>
      <c r="D42" s="4" t="s">
        <v>475</v>
      </c>
      <c r="E42" s="5">
        <v>-2.8404056246999998</v>
      </c>
      <c r="F42" s="6">
        <v>-0.26748662849999999</v>
      </c>
      <c r="G42" s="4" t="s">
        <v>476</v>
      </c>
      <c r="H42" s="4" t="s">
        <v>477</v>
      </c>
      <c r="I42" s="4" t="s">
        <v>478</v>
      </c>
    </row>
    <row r="43" spans="1:9">
      <c r="A43" s="4" t="s">
        <v>95</v>
      </c>
      <c r="B43" s="4" t="s">
        <v>17</v>
      </c>
      <c r="C43" s="4" t="s">
        <v>479</v>
      </c>
      <c r="D43" s="4" t="s">
        <v>480</v>
      </c>
      <c r="E43" s="5">
        <v>-2.8288911991000001</v>
      </c>
      <c r="F43" s="6">
        <v>-0.26505601169999998</v>
      </c>
      <c r="G43" s="4" t="s">
        <v>481</v>
      </c>
      <c r="H43" s="4" t="s">
        <v>477</v>
      </c>
      <c r="I43" s="4" t="s">
        <v>478</v>
      </c>
    </row>
    <row r="44" spans="1:9">
      <c r="A44" s="4" t="s">
        <v>95</v>
      </c>
      <c r="B44" s="4" t="s">
        <v>17</v>
      </c>
      <c r="C44" s="4" t="s">
        <v>482</v>
      </c>
      <c r="D44" s="4" t="s">
        <v>483</v>
      </c>
      <c r="E44" s="5">
        <v>-2.6974617305000002</v>
      </c>
      <c r="F44" s="6">
        <v>-0.21437855240000001</v>
      </c>
      <c r="G44" s="4" t="s">
        <v>484</v>
      </c>
      <c r="H44" s="4" t="s">
        <v>458</v>
      </c>
      <c r="I44" s="4" t="s">
        <v>459</v>
      </c>
    </row>
    <row r="45" spans="1:9">
      <c r="A45" s="4" t="s">
        <v>95</v>
      </c>
      <c r="B45" s="4" t="s">
        <v>10</v>
      </c>
      <c r="C45" s="4" t="s">
        <v>485</v>
      </c>
      <c r="D45" s="4" t="s">
        <v>486</v>
      </c>
      <c r="E45" s="5">
        <v>-2.2653828598999999</v>
      </c>
      <c r="F45" s="6">
        <v>0</v>
      </c>
      <c r="G45" s="4" t="s">
        <v>181</v>
      </c>
      <c r="H45" s="4" t="s">
        <v>427</v>
      </c>
      <c r="I45" s="4" t="s">
        <v>428</v>
      </c>
    </row>
    <row r="46" spans="1:9">
      <c r="A46" s="4" t="s">
        <v>95</v>
      </c>
      <c r="B46" s="4" t="s">
        <v>10</v>
      </c>
      <c r="C46" s="4" t="s">
        <v>487</v>
      </c>
      <c r="D46" s="4" t="s">
        <v>488</v>
      </c>
      <c r="E46" s="5">
        <v>-2.2009706583000002</v>
      </c>
      <c r="F46" s="6">
        <v>0</v>
      </c>
      <c r="G46" s="4" t="s">
        <v>48</v>
      </c>
      <c r="H46" s="4" t="s">
        <v>427</v>
      </c>
      <c r="I46" s="4" t="s">
        <v>428</v>
      </c>
    </row>
    <row r="47" spans="1:9">
      <c r="A47" s="4" t="s">
        <v>96</v>
      </c>
      <c r="B47" s="4" t="s">
        <v>14</v>
      </c>
      <c r="C47" s="4" t="s">
        <v>489</v>
      </c>
      <c r="D47" s="4" t="s">
        <v>490</v>
      </c>
      <c r="E47" s="5">
        <v>-4.5911611079999997</v>
      </c>
      <c r="F47" s="6">
        <v>-1.2791587266</v>
      </c>
      <c r="G47" s="4" t="s">
        <v>491</v>
      </c>
      <c r="H47" s="4" t="s">
        <v>492</v>
      </c>
      <c r="I47" s="4" t="s">
        <v>493</v>
      </c>
    </row>
    <row r="48" spans="1:9">
      <c r="A48" s="4" t="s">
        <v>100</v>
      </c>
      <c r="B48" s="4" t="s">
        <v>14</v>
      </c>
      <c r="C48" s="4" t="s">
        <v>489</v>
      </c>
      <c r="D48" s="4" t="s">
        <v>490</v>
      </c>
      <c r="E48" s="5">
        <v>-4.5911611079999997</v>
      </c>
      <c r="F48" s="6">
        <v>-1.2791587266</v>
      </c>
      <c r="G48" s="4" t="s">
        <v>491</v>
      </c>
      <c r="H48" s="4" t="s">
        <v>494</v>
      </c>
      <c r="I48" s="4" t="s">
        <v>495</v>
      </c>
    </row>
    <row r="49" spans="1:9">
      <c r="A49" s="4" t="s">
        <v>100</v>
      </c>
      <c r="B49" s="4" t="s">
        <v>14</v>
      </c>
      <c r="C49" s="4" t="s">
        <v>15</v>
      </c>
      <c r="D49" s="4" t="s">
        <v>16</v>
      </c>
      <c r="E49" s="5">
        <v>-4.5584248596999997</v>
      </c>
      <c r="F49" s="6">
        <v>-1.2791587266</v>
      </c>
      <c r="G49" s="4" t="s">
        <v>496</v>
      </c>
      <c r="H49" s="4" t="s">
        <v>497</v>
      </c>
      <c r="I49" s="4" t="s">
        <v>498</v>
      </c>
    </row>
    <row r="50" spans="1:9">
      <c r="A50" s="4" t="s">
        <v>100</v>
      </c>
      <c r="B50" s="4" t="s">
        <v>14</v>
      </c>
      <c r="C50" s="4" t="s">
        <v>75</v>
      </c>
      <c r="D50" s="4" t="s">
        <v>76</v>
      </c>
      <c r="E50" s="5">
        <v>-4.4556282175000002</v>
      </c>
      <c r="F50" s="6">
        <v>-1.2339058265</v>
      </c>
      <c r="G50" s="4" t="s">
        <v>499</v>
      </c>
      <c r="H50" s="4" t="s">
        <v>500</v>
      </c>
      <c r="I50" s="4" t="s">
        <v>501</v>
      </c>
    </row>
    <row r="51" spans="1:9">
      <c r="A51" s="4" t="s">
        <v>100</v>
      </c>
      <c r="B51" s="4" t="s">
        <v>14</v>
      </c>
      <c r="C51" s="4" t="s">
        <v>30</v>
      </c>
      <c r="D51" s="4" t="s">
        <v>31</v>
      </c>
      <c r="E51" s="5">
        <v>-4.2273341610999999</v>
      </c>
      <c r="F51" s="6">
        <v>-1.1403103439</v>
      </c>
      <c r="G51" s="4" t="s">
        <v>502</v>
      </c>
      <c r="H51" s="4" t="s">
        <v>503</v>
      </c>
      <c r="I51" s="4" t="s">
        <v>504</v>
      </c>
    </row>
    <row r="52" spans="1:9">
      <c r="A52" s="4" t="s">
        <v>100</v>
      </c>
      <c r="B52" s="4" t="s">
        <v>14</v>
      </c>
      <c r="C52" s="4" t="s">
        <v>505</v>
      </c>
      <c r="D52" s="4" t="s">
        <v>506</v>
      </c>
      <c r="E52" s="5">
        <v>-4.0785827524</v>
      </c>
      <c r="F52" s="6">
        <v>-1.1148441768999999</v>
      </c>
      <c r="G52" s="4" t="s">
        <v>447</v>
      </c>
      <c r="H52" s="4" t="s">
        <v>507</v>
      </c>
      <c r="I52" s="4" t="s">
        <v>508</v>
      </c>
    </row>
    <row r="53" spans="1:9">
      <c r="A53" s="4" t="s">
        <v>100</v>
      </c>
      <c r="B53" s="4" t="s">
        <v>14</v>
      </c>
      <c r="C53" s="4" t="s">
        <v>509</v>
      </c>
      <c r="D53" s="4" t="s">
        <v>510</v>
      </c>
      <c r="E53" s="5">
        <v>-3.6243559554</v>
      </c>
      <c r="F53" s="6">
        <v>-0.75918088790000005</v>
      </c>
      <c r="G53" s="4" t="s">
        <v>511</v>
      </c>
      <c r="H53" s="4" t="s">
        <v>512</v>
      </c>
      <c r="I53" s="4" t="s">
        <v>513</v>
      </c>
    </row>
    <row r="54" spans="1:9">
      <c r="A54" s="4" t="s">
        <v>100</v>
      </c>
      <c r="B54" s="4" t="s">
        <v>14</v>
      </c>
      <c r="C54" s="4" t="s">
        <v>28</v>
      </c>
      <c r="D54" s="4" t="s">
        <v>29</v>
      </c>
      <c r="E54" s="5">
        <v>-3.5933852008999998</v>
      </c>
      <c r="F54" s="6">
        <v>-0.74524347270000002</v>
      </c>
      <c r="G54" s="4" t="s">
        <v>514</v>
      </c>
      <c r="H54" s="4" t="s">
        <v>497</v>
      </c>
      <c r="I54" s="4" t="s">
        <v>498</v>
      </c>
    </row>
    <row r="55" spans="1:9">
      <c r="A55" s="4" t="s">
        <v>100</v>
      </c>
      <c r="B55" s="4" t="s">
        <v>14</v>
      </c>
      <c r="C55" s="4" t="s">
        <v>515</v>
      </c>
      <c r="D55" s="4" t="s">
        <v>516</v>
      </c>
      <c r="E55" s="5">
        <v>-3.492518751</v>
      </c>
      <c r="F55" s="6">
        <v>-0.68005828170000004</v>
      </c>
      <c r="G55" s="4" t="s">
        <v>517</v>
      </c>
      <c r="H55" s="4" t="s">
        <v>518</v>
      </c>
      <c r="I55" s="4" t="s">
        <v>519</v>
      </c>
    </row>
    <row r="56" spans="1:9">
      <c r="A56" s="4" t="s">
        <v>100</v>
      </c>
      <c r="B56" s="4" t="s">
        <v>14</v>
      </c>
      <c r="C56" s="4" t="s">
        <v>520</v>
      </c>
      <c r="D56" s="4" t="s">
        <v>521</v>
      </c>
      <c r="E56" s="5">
        <v>-3.0727515712</v>
      </c>
      <c r="F56" s="6">
        <v>-0.43288578550000001</v>
      </c>
      <c r="G56" s="4" t="s">
        <v>522</v>
      </c>
      <c r="H56" s="4" t="s">
        <v>523</v>
      </c>
      <c r="I56" s="4" t="s">
        <v>524</v>
      </c>
    </row>
    <row r="57" spans="1:9">
      <c r="A57" s="4" t="s">
        <v>100</v>
      </c>
      <c r="B57" s="4" t="s">
        <v>14</v>
      </c>
      <c r="C57" s="4" t="s">
        <v>525</v>
      </c>
      <c r="D57" s="4" t="s">
        <v>526</v>
      </c>
      <c r="E57" s="5">
        <v>-2.9571298870999998</v>
      </c>
      <c r="F57" s="6">
        <v>-0.33746748739999999</v>
      </c>
      <c r="G57" s="4" t="s">
        <v>527</v>
      </c>
      <c r="H57" s="4" t="s">
        <v>523</v>
      </c>
      <c r="I57" s="4" t="s">
        <v>524</v>
      </c>
    </row>
    <row r="58" spans="1:9">
      <c r="A58" s="4" t="s">
        <v>100</v>
      </c>
      <c r="B58" s="4" t="s">
        <v>14</v>
      </c>
      <c r="C58" s="4" t="s">
        <v>528</v>
      </c>
      <c r="D58" s="4" t="s">
        <v>529</v>
      </c>
      <c r="E58" s="5">
        <v>-2.9341686393000002</v>
      </c>
      <c r="F58" s="6">
        <v>-0.32426607689999998</v>
      </c>
      <c r="G58" s="4" t="s">
        <v>530</v>
      </c>
      <c r="H58" s="4" t="s">
        <v>512</v>
      </c>
      <c r="I58" s="4" t="s">
        <v>513</v>
      </c>
    </row>
    <row r="59" spans="1:9">
      <c r="A59" s="4" t="s">
        <v>100</v>
      </c>
      <c r="B59" s="4" t="s">
        <v>14</v>
      </c>
      <c r="C59" s="4" t="s">
        <v>531</v>
      </c>
      <c r="D59" s="4" t="s">
        <v>532</v>
      </c>
      <c r="E59" s="5">
        <v>-2.7780886897000001</v>
      </c>
      <c r="F59" s="6">
        <v>-0.24745920129999999</v>
      </c>
      <c r="G59" s="4" t="s">
        <v>184</v>
      </c>
      <c r="H59" s="4" t="s">
        <v>512</v>
      </c>
      <c r="I59" s="4" t="s">
        <v>513</v>
      </c>
    </row>
    <row r="60" spans="1:9">
      <c r="A60" s="4" t="s">
        <v>100</v>
      </c>
      <c r="B60" s="4" t="s">
        <v>14</v>
      </c>
      <c r="C60" s="4" t="s">
        <v>533</v>
      </c>
      <c r="D60" s="4" t="s">
        <v>534</v>
      </c>
      <c r="E60" s="5">
        <v>-2.6684393444999999</v>
      </c>
      <c r="F60" s="6">
        <v>-0.21150424230000001</v>
      </c>
      <c r="G60" s="4" t="s">
        <v>535</v>
      </c>
      <c r="H60" s="4" t="s">
        <v>523</v>
      </c>
      <c r="I60" s="4" t="s">
        <v>524</v>
      </c>
    </row>
    <row r="61" spans="1:9">
      <c r="A61" s="4" t="s">
        <v>196</v>
      </c>
      <c r="B61" s="4" t="s">
        <v>14</v>
      </c>
      <c r="C61" s="4" t="s">
        <v>536</v>
      </c>
      <c r="D61" s="4" t="s">
        <v>537</v>
      </c>
      <c r="E61" s="5">
        <v>-3.2327788359</v>
      </c>
      <c r="F61" s="6">
        <v>-0.53786548379999999</v>
      </c>
      <c r="G61" s="4" t="s">
        <v>538</v>
      </c>
      <c r="H61" s="4" t="s">
        <v>539</v>
      </c>
      <c r="I61" s="4" t="s">
        <v>540</v>
      </c>
    </row>
    <row r="62" spans="1:9">
      <c r="A62" s="4" t="s">
        <v>199</v>
      </c>
      <c r="B62" s="4" t="s">
        <v>14</v>
      </c>
      <c r="C62" s="4" t="s">
        <v>536</v>
      </c>
      <c r="D62" s="4" t="s">
        <v>537</v>
      </c>
      <c r="E62" s="5">
        <v>-3.2327788359</v>
      </c>
      <c r="F62" s="6">
        <v>-0.53786548379999999</v>
      </c>
      <c r="G62" s="4" t="s">
        <v>538</v>
      </c>
      <c r="H62" s="4" t="s">
        <v>539</v>
      </c>
      <c r="I62" s="4" t="s">
        <v>540</v>
      </c>
    </row>
    <row r="63" spans="1:9">
      <c r="A63" s="4" t="s">
        <v>199</v>
      </c>
      <c r="B63" s="4" t="s">
        <v>14</v>
      </c>
      <c r="C63" s="4" t="s">
        <v>541</v>
      </c>
      <c r="D63" s="4" t="s">
        <v>542</v>
      </c>
      <c r="E63" s="5">
        <v>-2.5361414476999999</v>
      </c>
      <c r="F63" s="6">
        <v>-0.1101043999</v>
      </c>
      <c r="G63" s="4" t="s">
        <v>543</v>
      </c>
      <c r="H63" s="4" t="s">
        <v>544</v>
      </c>
      <c r="I63" s="4" t="s">
        <v>545</v>
      </c>
    </row>
    <row r="64" spans="1:9">
      <c r="A64" s="4" t="s">
        <v>202</v>
      </c>
      <c r="B64" s="4" t="s">
        <v>14</v>
      </c>
      <c r="C64" s="4" t="s">
        <v>546</v>
      </c>
      <c r="D64" s="4" t="s">
        <v>547</v>
      </c>
      <c r="E64" s="5">
        <v>-3.2003545613000002</v>
      </c>
      <c r="F64" s="6">
        <v>-0.52830409219999996</v>
      </c>
      <c r="G64" s="4" t="s">
        <v>548</v>
      </c>
      <c r="H64" s="4" t="s">
        <v>549</v>
      </c>
      <c r="I64" s="4" t="s">
        <v>550</v>
      </c>
    </row>
    <row r="65" spans="1:9">
      <c r="A65" s="4" t="s">
        <v>204</v>
      </c>
      <c r="B65" s="4" t="s">
        <v>14</v>
      </c>
      <c r="C65" s="4" t="s">
        <v>546</v>
      </c>
      <c r="D65" s="4" t="s">
        <v>547</v>
      </c>
      <c r="E65" s="5">
        <v>-3.2003545613000002</v>
      </c>
      <c r="F65" s="6">
        <v>-0.52830409219999996</v>
      </c>
      <c r="G65" s="4" t="s">
        <v>548</v>
      </c>
      <c r="H65" s="4" t="s">
        <v>551</v>
      </c>
      <c r="I65" s="4" t="s">
        <v>552</v>
      </c>
    </row>
    <row r="66" spans="1:9">
      <c r="A66" s="4" t="s">
        <v>204</v>
      </c>
      <c r="B66" s="4" t="s">
        <v>14</v>
      </c>
      <c r="C66" s="4" t="s">
        <v>553</v>
      </c>
      <c r="D66" s="4" t="s">
        <v>554</v>
      </c>
      <c r="E66" s="5">
        <v>-3.2003545613000002</v>
      </c>
      <c r="F66" s="6">
        <v>-0.52830409219999996</v>
      </c>
      <c r="G66" s="4" t="s">
        <v>548</v>
      </c>
      <c r="H66" s="4" t="s">
        <v>551</v>
      </c>
      <c r="I66" s="4" t="s">
        <v>552</v>
      </c>
    </row>
    <row r="67" spans="1:9">
      <c r="A67" s="4" t="s">
        <v>204</v>
      </c>
      <c r="B67" s="4" t="s">
        <v>14</v>
      </c>
      <c r="C67" s="4" t="s">
        <v>555</v>
      </c>
      <c r="D67" s="4" t="s">
        <v>556</v>
      </c>
      <c r="E67" s="5">
        <v>-2.6781530790999999</v>
      </c>
      <c r="F67" s="6">
        <v>-0.21437855240000001</v>
      </c>
      <c r="G67" s="4" t="s">
        <v>412</v>
      </c>
      <c r="H67" s="4" t="s">
        <v>551</v>
      </c>
      <c r="I67" s="4" t="s">
        <v>552</v>
      </c>
    </row>
    <row r="68" spans="1:9">
      <c r="A68" s="4" t="s">
        <v>204</v>
      </c>
      <c r="B68" s="4" t="s">
        <v>14</v>
      </c>
      <c r="C68" s="4" t="s">
        <v>557</v>
      </c>
      <c r="D68" s="4" t="s">
        <v>558</v>
      </c>
      <c r="E68" s="5">
        <v>-2.5343703853999999</v>
      </c>
      <c r="F68" s="6">
        <v>-0.1101043999</v>
      </c>
      <c r="G68" s="4" t="s">
        <v>559</v>
      </c>
      <c r="H68" s="4" t="s">
        <v>551</v>
      </c>
      <c r="I68" s="4" t="s">
        <v>552</v>
      </c>
    </row>
    <row r="69" spans="1:9">
      <c r="A69" s="4" t="s">
        <v>204</v>
      </c>
      <c r="B69" s="4" t="s">
        <v>14</v>
      </c>
      <c r="C69" s="4" t="s">
        <v>560</v>
      </c>
      <c r="D69" s="4" t="s">
        <v>561</v>
      </c>
      <c r="E69" s="5">
        <v>-2.4848107209000001</v>
      </c>
      <c r="F69" s="6">
        <v>-7.2953993499999994E-2</v>
      </c>
      <c r="G69" s="4" t="s">
        <v>562</v>
      </c>
      <c r="H69" s="4" t="s">
        <v>551</v>
      </c>
      <c r="I69" s="4" t="s">
        <v>552</v>
      </c>
    </row>
    <row r="70" spans="1:9">
      <c r="A70" s="4" t="s">
        <v>204</v>
      </c>
      <c r="B70" s="4" t="s">
        <v>14</v>
      </c>
      <c r="C70" s="4" t="s">
        <v>563</v>
      </c>
      <c r="D70" s="4" t="s">
        <v>564</v>
      </c>
      <c r="E70" s="5">
        <v>-2.4373363192999999</v>
      </c>
      <c r="F70" s="6">
        <v>-6.0711968300000002E-2</v>
      </c>
      <c r="G70" s="4" t="s">
        <v>565</v>
      </c>
      <c r="H70" s="4" t="s">
        <v>551</v>
      </c>
      <c r="I70" s="4" t="s">
        <v>552</v>
      </c>
    </row>
    <row r="71" spans="1:9">
      <c r="A71" s="4" t="s">
        <v>204</v>
      </c>
      <c r="B71" s="4" t="s">
        <v>14</v>
      </c>
      <c r="C71" s="4" t="s">
        <v>566</v>
      </c>
      <c r="D71" s="4" t="s">
        <v>567</v>
      </c>
      <c r="E71" s="5">
        <v>-2.4373363192999999</v>
      </c>
      <c r="F71" s="6">
        <v>-6.0711968300000002E-2</v>
      </c>
      <c r="G71" s="4" t="s">
        <v>565</v>
      </c>
      <c r="H71" s="4" t="s">
        <v>551</v>
      </c>
      <c r="I71" s="4" t="s">
        <v>552</v>
      </c>
    </row>
    <row r="72" spans="1:9">
      <c r="A72" s="4" t="s">
        <v>204</v>
      </c>
      <c r="B72" s="4" t="s">
        <v>14</v>
      </c>
      <c r="C72" s="4" t="s">
        <v>568</v>
      </c>
      <c r="D72" s="4" t="s">
        <v>569</v>
      </c>
      <c r="E72" s="5">
        <v>-2.4373363192999999</v>
      </c>
      <c r="F72" s="6">
        <v>-6.0711968300000002E-2</v>
      </c>
      <c r="G72" s="4" t="s">
        <v>565</v>
      </c>
      <c r="H72" s="4" t="s">
        <v>551</v>
      </c>
      <c r="I72" s="4" t="s">
        <v>552</v>
      </c>
    </row>
    <row r="73" spans="1:9">
      <c r="A73" s="4" t="s">
        <v>204</v>
      </c>
      <c r="B73" s="4" t="s">
        <v>14</v>
      </c>
      <c r="C73" s="4" t="s">
        <v>570</v>
      </c>
      <c r="D73" s="4" t="s">
        <v>571</v>
      </c>
      <c r="E73" s="5">
        <v>-2.4074206154</v>
      </c>
      <c r="F73" s="6">
        <v>-3.6400141900000002E-2</v>
      </c>
      <c r="G73" s="4" t="s">
        <v>572</v>
      </c>
      <c r="H73" s="4" t="s">
        <v>573</v>
      </c>
      <c r="I73" s="4" t="s">
        <v>574</v>
      </c>
    </row>
    <row r="74" spans="1:9">
      <c r="A74" s="4" t="s">
        <v>204</v>
      </c>
      <c r="B74" s="4" t="s">
        <v>14</v>
      </c>
      <c r="C74" s="4" t="s">
        <v>575</v>
      </c>
      <c r="D74" s="4" t="s">
        <v>576</v>
      </c>
      <c r="E74" s="5">
        <v>-2.2922488111999999</v>
      </c>
      <c r="F74" s="6">
        <v>0</v>
      </c>
      <c r="G74" s="4" t="s">
        <v>25</v>
      </c>
      <c r="H74" s="4" t="s">
        <v>551</v>
      </c>
      <c r="I74" s="4" t="s">
        <v>552</v>
      </c>
    </row>
    <row r="75" spans="1:9">
      <c r="A75" s="4" t="s">
        <v>204</v>
      </c>
      <c r="B75" s="4" t="s">
        <v>14</v>
      </c>
      <c r="C75" s="4" t="s">
        <v>577</v>
      </c>
      <c r="D75" s="4" t="s">
        <v>578</v>
      </c>
      <c r="E75" s="5">
        <v>-2.2503609100999999</v>
      </c>
      <c r="F75" s="6">
        <v>0</v>
      </c>
      <c r="G75" s="4" t="s">
        <v>579</v>
      </c>
      <c r="H75" s="4" t="s">
        <v>580</v>
      </c>
      <c r="I75" s="4" t="s">
        <v>581</v>
      </c>
    </row>
    <row r="76" spans="1:9">
      <c r="A76" s="4" t="s">
        <v>204</v>
      </c>
      <c r="B76" s="4" t="s">
        <v>14</v>
      </c>
      <c r="C76" s="4" t="s">
        <v>582</v>
      </c>
      <c r="D76" s="4" t="s">
        <v>583</v>
      </c>
      <c r="E76" s="5">
        <v>-2.2255278072000002</v>
      </c>
      <c r="F76" s="6">
        <v>0</v>
      </c>
      <c r="G76" s="4" t="s">
        <v>584</v>
      </c>
      <c r="H76" s="4" t="s">
        <v>580</v>
      </c>
      <c r="I76" s="4" t="s">
        <v>581</v>
      </c>
    </row>
    <row r="77" spans="1:9">
      <c r="A77" s="4" t="s">
        <v>204</v>
      </c>
      <c r="B77" s="4" t="s">
        <v>14</v>
      </c>
      <c r="C77" s="4" t="s">
        <v>585</v>
      </c>
      <c r="D77" s="4" t="s">
        <v>586</v>
      </c>
      <c r="E77" s="5">
        <v>-2.2173537968999999</v>
      </c>
      <c r="F77" s="6">
        <v>0</v>
      </c>
      <c r="G77" s="4" t="s">
        <v>587</v>
      </c>
      <c r="H77" s="4" t="s">
        <v>580</v>
      </c>
      <c r="I77" s="4" t="s">
        <v>581</v>
      </c>
    </row>
    <row r="78" spans="1:9">
      <c r="A78" s="4" t="s">
        <v>204</v>
      </c>
      <c r="B78" s="4" t="s">
        <v>14</v>
      </c>
      <c r="C78" s="4" t="s">
        <v>588</v>
      </c>
      <c r="D78" s="4" t="s">
        <v>589</v>
      </c>
      <c r="E78" s="5">
        <v>-2.1906955606</v>
      </c>
      <c r="F78" s="6">
        <v>0</v>
      </c>
      <c r="G78" s="4" t="s">
        <v>590</v>
      </c>
      <c r="H78" s="4" t="s">
        <v>591</v>
      </c>
      <c r="I78" s="4" t="s">
        <v>592</v>
      </c>
    </row>
    <row r="79" spans="1:9">
      <c r="A79" s="4" t="s">
        <v>204</v>
      </c>
      <c r="B79" s="4" t="s">
        <v>14</v>
      </c>
      <c r="C79" s="4" t="s">
        <v>593</v>
      </c>
      <c r="D79" s="4" t="s">
        <v>594</v>
      </c>
      <c r="E79" s="5">
        <v>-2.1284091087000001</v>
      </c>
      <c r="F79" s="6">
        <v>0</v>
      </c>
      <c r="G79" s="4" t="s">
        <v>595</v>
      </c>
      <c r="H79" s="4" t="s">
        <v>551</v>
      </c>
      <c r="I79" s="4" t="s">
        <v>552</v>
      </c>
    </row>
    <row r="80" spans="1:9">
      <c r="A80" s="4" t="s">
        <v>204</v>
      </c>
      <c r="B80" s="4" t="s">
        <v>14</v>
      </c>
      <c r="C80" s="4" t="s">
        <v>596</v>
      </c>
      <c r="D80" s="4" t="s">
        <v>597</v>
      </c>
      <c r="E80" s="5">
        <v>-2.1080246272999998</v>
      </c>
      <c r="F80" s="6">
        <v>0</v>
      </c>
      <c r="G80" s="4" t="s">
        <v>598</v>
      </c>
      <c r="H80" s="4" t="s">
        <v>580</v>
      </c>
      <c r="I80" s="4" t="s">
        <v>581</v>
      </c>
    </row>
    <row r="81" spans="1:9">
      <c r="A81" s="4" t="s">
        <v>204</v>
      </c>
      <c r="B81" s="4" t="s">
        <v>14</v>
      </c>
      <c r="C81" s="4" t="s">
        <v>599</v>
      </c>
      <c r="D81" s="4" t="s">
        <v>600</v>
      </c>
      <c r="E81" s="5">
        <v>-2.006960785</v>
      </c>
      <c r="F81" s="6">
        <v>0</v>
      </c>
      <c r="G81" s="4" t="s">
        <v>601</v>
      </c>
      <c r="H81" s="4" t="s">
        <v>551</v>
      </c>
      <c r="I81" s="4" t="s">
        <v>552</v>
      </c>
    </row>
    <row r="82" spans="1:9">
      <c r="A82" s="4" t="s">
        <v>210</v>
      </c>
      <c r="B82" s="4" t="s">
        <v>14</v>
      </c>
      <c r="C82" s="4" t="s">
        <v>602</v>
      </c>
      <c r="D82" s="4" t="s">
        <v>603</v>
      </c>
      <c r="E82" s="5">
        <v>-3.1421564148000001</v>
      </c>
      <c r="F82" s="6">
        <v>-0.48110132989999999</v>
      </c>
      <c r="G82" s="4" t="s">
        <v>604</v>
      </c>
      <c r="H82" s="4" t="s">
        <v>605</v>
      </c>
      <c r="I82" s="4" t="s">
        <v>606</v>
      </c>
    </row>
    <row r="83" spans="1:9">
      <c r="A83" s="4" t="s">
        <v>212</v>
      </c>
      <c r="B83" s="4" t="s">
        <v>14</v>
      </c>
      <c r="C83" s="4" t="s">
        <v>602</v>
      </c>
      <c r="D83" s="4" t="s">
        <v>603</v>
      </c>
      <c r="E83" s="5">
        <v>-3.1421564148000001</v>
      </c>
      <c r="F83" s="6">
        <v>-0.48110132989999999</v>
      </c>
      <c r="G83" s="4" t="s">
        <v>604</v>
      </c>
      <c r="H83" s="4" t="s">
        <v>607</v>
      </c>
      <c r="I83" s="4" t="s">
        <v>608</v>
      </c>
    </row>
    <row r="84" spans="1:9">
      <c r="A84" s="4" t="s">
        <v>212</v>
      </c>
      <c r="B84" s="4" t="s">
        <v>14</v>
      </c>
      <c r="C84" s="4" t="s">
        <v>609</v>
      </c>
      <c r="D84" s="4" t="s">
        <v>610</v>
      </c>
      <c r="E84" s="5">
        <v>-2.5861930829999999</v>
      </c>
      <c r="F84" s="6">
        <v>-0.14262194240000001</v>
      </c>
      <c r="G84" s="4" t="s">
        <v>611</v>
      </c>
      <c r="H84" s="4" t="s">
        <v>612</v>
      </c>
      <c r="I84" s="4" t="s">
        <v>613</v>
      </c>
    </row>
    <row r="85" spans="1:9">
      <c r="A85" s="4" t="s">
        <v>213</v>
      </c>
      <c r="B85" s="4" t="s">
        <v>14</v>
      </c>
      <c r="C85" s="4" t="s">
        <v>97</v>
      </c>
      <c r="D85" s="4" t="s">
        <v>98</v>
      </c>
      <c r="E85" s="5">
        <v>-3.1185617094999998</v>
      </c>
      <c r="F85" s="6">
        <v>-0.46823049</v>
      </c>
      <c r="G85" s="4" t="s">
        <v>614</v>
      </c>
      <c r="H85" s="4" t="s">
        <v>615</v>
      </c>
      <c r="I85" s="4" t="s">
        <v>616</v>
      </c>
    </row>
    <row r="86" spans="1:9">
      <c r="A86" s="4" t="s">
        <v>219</v>
      </c>
      <c r="B86" s="4" t="s">
        <v>14</v>
      </c>
      <c r="C86" s="4" t="s">
        <v>97</v>
      </c>
      <c r="D86" s="4" t="s">
        <v>98</v>
      </c>
      <c r="E86" s="5">
        <v>-3.1185617094999998</v>
      </c>
      <c r="F86" s="6">
        <v>-0.46823049</v>
      </c>
      <c r="G86" s="4" t="s">
        <v>614</v>
      </c>
      <c r="H86" s="4" t="s">
        <v>617</v>
      </c>
      <c r="I86" s="4" t="s">
        <v>618</v>
      </c>
    </row>
    <row r="87" spans="1:9">
      <c r="A87" s="4" t="s">
        <v>219</v>
      </c>
      <c r="B87" s="4" t="s">
        <v>14</v>
      </c>
      <c r="C87" s="4" t="s">
        <v>619</v>
      </c>
      <c r="D87" s="4" t="s">
        <v>620</v>
      </c>
      <c r="E87" s="5">
        <v>-2.6781530790999999</v>
      </c>
      <c r="F87" s="6">
        <v>-0.21437855240000001</v>
      </c>
      <c r="G87" s="4" t="s">
        <v>412</v>
      </c>
      <c r="H87" s="4" t="s">
        <v>621</v>
      </c>
      <c r="I87" s="4" t="s">
        <v>622</v>
      </c>
    </row>
    <row r="88" spans="1:9">
      <c r="A88" s="4" t="s">
        <v>219</v>
      </c>
      <c r="B88" s="4" t="s">
        <v>14</v>
      </c>
      <c r="C88" s="4" t="s">
        <v>623</v>
      </c>
      <c r="D88" s="4" t="s">
        <v>624</v>
      </c>
      <c r="E88" s="5">
        <v>-2.4722297041000001</v>
      </c>
      <c r="F88" s="6">
        <v>-6.6447124299999993E-2</v>
      </c>
      <c r="G88" s="4" t="s">
        <v>625</v>
      </c>
      <c r="H88" s="4" t="s">
        <v>626</v>
      </c>
      <c r="I88" s="4" t="s">
        <v>627</v>
      </c>
    </row>
    <row r="89" spans="1:9">
      <c r="A89" s="4" t="s">
        <v>219</v>
      </c>
      <c r="B89" s="4" t="s">
        <v>14</v>
      </c>
      <c r="C89" s="4" t="s">
        <v>628</v>
      </c>
      <c r="D89" s="4" t="s">
        <v>629</v>
      </c>
      <c r="E89" s="5">
        <v>-2.4529395339</v>
      </c>
      <c r="F89" s="6">
        <v>-6.0711968300000002E-2</v>
      </c>
      <c r="G89" s="4" t="s">
        <v>630</v>
      </c>
      <c r="H89" s="4" t="s">
        <v>621</v>
      </c>
      <c r="I89" s="4" t="s">
        <v>622</v>
      </c>
    </row>
    <row r="90" spans="1:9">
      <c r="A90" s="4" t="s">
        <v>219</v>
      </c>
      <c r="B90" s="4" t="s">
        <v>14</v>
      </c>
      <c r="C90" s="4" t="s">
        <v>631</v>
      </c>
      <c r="D90" s="4" t="s">
        <v>632</v>
      </c>
      <c r="E90" s="5">
        <v>-2.4529395339</v>
      </c>
      <c r="F90" s="6">
        <v>-6.0711968300000002E-2</v>
      </c>
      <c r="G90" s="4" t="s">
        <v>630</v>
      </c>
      <c r="H90" s="4" t="s">
        <v>621</v>
      </c>
      <c r="I90" s="4" t="s">
        <v>622</v>
      </c>
    </row>
    <row r="91" spans="1:9">
      <c r="A91" s="4" t="s">
        <v>219</v>
      </c>
      <c r="B91" s="4" t="s">
        <v>14</v>
      </c>
      <c r="C91" s="4" t="s">
        <v>633</v>
      </c>
      <c r="D91" s="4" t="s">
        <v>634</v>
      </c>
      <c r="E91" s="5">
        <v>-2.2135520251999998</v>
      </c>
      <c r="F91" s="6">
        <v>0</v>
      </c>
      <c r="G91" s="4" t="s">
        <v>77</v>
      </c>
      <c r="H91" s="4" t="s">
        <v>621</v>
      </c>
      <c r="I91" s="4" t="s">
        <v>622</v>
      </c>
    </row>
    <row r="92" spans="1:9">
      <c r="A92" s="4" t="s">
        <v>219</v>
      </c>
      <c r="B92" s="4" t="s">
        <v>14</v>
      </c>
      <c r="C92" s="4" t="s">
        <v>635</v>
      </c>
      <c r="D92" s="4" t="s">
        <v>636</v>
      </c>
      <c r="E92" s="5">
        <v>-2.2070845487000001</v>
      </c>
      <c r="F92" s="6">
        <v>0</v>
      </c>
      <c r="G92" s="4" t="s">
        <v>637</v>
      </c>
      <c r="H92" s="4" t="s">
        <v>638</v>
      </c>
      <c r="I92" s="4" t="s">
        <v>639</v>
      </c>
    </row>
    <row r="93" spans="1:9">
      <c r="A93" s="4" t="s">
        <v>219</v>
      </c>
      <c r="B93" s="4" t="s">
        <v>14</v>
      </c>
      <c r="C93" s="4" t="s">
        <v>640</v>
      </c>
      <c r="D93" s="4" t="s">
        <v>641</v>
      </c>
      <c r="E93" s="5">
        <v>-2.1704255149999998</v>
      </c>
      <c r="F93" s="6">
        <v>0</v>
      </c>
      <c r="G93" s="4" t="s">
        <v>642</v>
      </c>
      <c r="H93" s="4" t="s">
        <v>638</v>
      </c>
      <c r="I93" s="4" t="s">
        <v>639</v>
      </c>
    </row>
    <row r="94" spans="1:9">
      <c r="A94" s="4" t="s">
        <v>219</v>
      </c>
      <c r="B94" s="4" t="s">
        <v>14</v>
      </c>
      <c r="C94" s="4" t="s">
        <v>643</v>
      </c>
      <c r="D94" s="4" t="s">
        <v>644</v>
      </c>
      <c r="E94" s="5">
        <v>-2.0826230042999998</v>
      </c>
      <c r="F94" s="6">
        <v>0</v>
      </c>
      <c r="G94" s="4" t="s">
        <v>32</v>
      </c>
      <c r="H94" s="4" t="s">
        <v>621</v>
      </c>
      <c r="I94" s="4" t="s">
        <v>622</v>
      </c>
    </row>
    <row r="95" spans="1:9">
      <c r="A95" s="4" t="s">
        <v>219</v>
      </c>
      <c r="B95" s="4" t="s">
        <v>14</v>
      </c>
      <c r="C95" s="4" t="s">
        <v>645</v>
      </c>
      <c r="D95" s="4" t="s">
        <v>646</v>
      </c>
      <c r="E95" s="5">
        <v>-2.0778755419000001</v>
      </c>
      <c r="F95" s="6">
        <v>0</v>
      </c>
      <c r="G95" s="4" t="s">
        <v>647</v>
      </c>
      <c r="H95" s="4" t="s">
        <v>648</v>
      </c>
      <c r="I95" s="4" t="s">
        <v>649</v>
      </c>
    </row>
    <row r="96" spans="1:9">
      <c r="A96" s="4" t="s">
        <v>219</v>
      </c>
      <c r="B96" s="4" t="s">
        <v>14</v>
      </c>
      <c r="C96" s="4" t="s">
        <v>650</v>
      </c>
      <c r="D96" s="4" t="s">
        <v>651</v>
      </c>
      <c r="E96" s="5">
        <v>-2.0604473269999999</v>
      </c>
      <c r="F96" s="6">
        <v>0</v>
      </c>
      <c r="G96" s="4" t="s">
        <v>652</v>
      </c>
      <c r="H96" s="4" t="s">
        <v>621</v>
      </c>
      <c r="I96" s="4" t="s">
        <v>622</v>
      </c>
    </row>
    <row r="97" spans="1:9">
      <c r="A97" s="4" t="s">
        <v>219</v>
      </c>
      <c r="B97" s="4" t="s">
        <v>14</v>
      </c>
      <c r="C97" s="4" t="s">
        <v>653</v>
      </c>
      <c r="D97" s="4" t="s">
        <v>654</v>
      </c>
      <c r="E97" s="5">
        <v>-2.0604473269999999</v>
      </c>
      <c r="F97" s="6">
        <v>0</v>
      </c>
      <c r="G97" s="4" t="s">
        <v>652</v>
      </c>
      <c r="H97" s="4" t="s">
        <v>621</v>
      </c>
      <c r="I97" s="4" t="s">
        <v>622</v>
      </c>
    </row>
    <row r="98" spans="1:9">
      <c r="A98" s="4" t="s">
        <v>219</v>
      </c>
      <c r="B98" s="4" t="s">
        <v>14</v>
      </c>
      <c r="C98" s="4" t="s">
        <v>655</v>
      </c>
      <c r="D98" s="4" t="s">
        <v>656</v>
      </c>
      <c r="E98" s="5">
        <v>-2.0174430477</v>
      </c>
      <c r="F98" s="6">
        <v>0</v>
      </c>
      <c r="G98" s="4" t="s">
        <v>235</v>
      </c>
      <c r="H98" s="4" t="s">
        <v>621</v>
      </c>
      <c r="I98" s="4" t="s">
        <v>622</v>
      </c>
    </row>
    <row r="99" spans="1:9">
      <c r="A99" s="4" t="s">
        <v>220</v>
      </c>
      <c r="B99" s="4" t="s">
        <v>14</v>
      </c>
      <c r="C99" s="4" t="s">
        <v>101</v>
      </c>
      <c r="D99" s="4" t="s">
        <v>102</v>
      </c>
      <c r="E99" s="5">
        <v>-2.8812081652999999</v>
      </c>
      <c r="F99" s="6">
        <v>-0.28085092080000001</v>
      </c>
      <c r="G99" s="4" t="s">
        <v>657</v>
      </c>
      <c r="H99" s="4" t="s">
        <v>658</v>
      </c>
      <c r="I99" s="4" t="s">
        <v>659</v>
      </c>
    </row>
    <row r="100" spans="1:9">
      <c r="A100" s="4" t="s">
        <v>223</v>
      </c>
      <c r="B100" s="4" t="s">
        <v>14</v>
      </c>
      <c r="C100" s="4" t="s">
        <v>101</v>
      </c>
      <c r="D100" s="4" t="s">
        <v>102</v>
      </c>
      <c r="E100" s="5">
        <v>-2.8812081652999999</v>
      </c>
      <c r="F100" s="6">
        <v>-0.28085092080000001</v>
      </c>
      <c r="G100" s="4" t="s">
        <v>657</v>
      </c>
      <c r="H100" s="4" t="s">
        <v>660</v>
      </c>
      <c r="I100" s="4" t="s">
        <v>661</v>
      </c>
    </row>
    <row r="101" spans="1:9">
      <c r="A101" s="4" t="s">
        <v>223</v>
      </c>
      <c r="B101" s="4" t="s">
        <v>14</v>
      </c>
      <c r="C101" s="4" t="s">
        <v>662</v>
      </c>
      <c r="D101" s="4" t="s">
        <v>663</v>
      </c>
      <c r="E101" s="5">
        <v>-2.7991511022000002</v>
      </c>
      <c r="F101" s="6">
        <v>-0.26031189560000001</v>
      </c>
      <c r="G101" s="4" t="s">
        <v>664</v>
      </c>
      <c r="H101" s="4" t="s">
        <v>665</v>
      </c>
      <c r="I101" s="4" t="s">
        <v>666</v>
      </c>
    </row>
    <row r="102" spans="1:9">
      <c r="A102" s="4" t="s">
        <v>226</v>
      </c>
      <c r="B102" s="4" t="s">
        <v>14</v>
      </c>
      <c r="C102" s="4" t="s">
        <v>667</v>
      </c>
      <c r="D102" s="4" t="s">
        <v>668</v>
      </c>
      <c r="E102" s="5">
        <v>-2.8647183842000001</v>
      </c>
      <c r="F102" s="6">
        <v>-0.27663306970000001</v>
      </c>
      <c r="G102" s="4" t="s">
        <v>669</v>
      </c>
      <c r="H102" s="4" t="s">
        <v>670</v>
      </c>
      <c r="I102" s="4" t="s">
        <v>671</v>
      </c>
    </row>
    <row r="103" spans="1:9">
      <c r="A103" s="4" t="s">
        <v>229</v>
      </c>
      <c r="B103" s="4" t="s">
        <v>14</v>
      </c>
      <c r="C103" s="4" t="s">
        <v>667</v>
      </c>
      <c r="D103" s="4" t="s">
        <v>668</v>
      </c>
      <c r="E103" s="5">
        <v>-2.8647183842000001</v>
      </c>
      <c r="F103" s="6">
        <v>-0.27663306970000001</v>
      </c>
      <c r="G103" s="4" t="s">
        <v>669</v>
      </c>
      <c r="H103" s="4" t="s">
        <v>670</v>
      </c>
      <c r="I103" s="4" t="s">
        <v>671</v>
      </c>
    </row>
    <row r="104" spans="1:9">
      <c r="A104" s="4" t="s">
        <v>229</v>
      </c>
      <c r="B104" s="4" t="s">
        <v>14</v>
      </c>
      <c r="C104" s="4" t="s">
        <v>672</v>
      </c>
      <c r="D104" s="4" t="s">
        <v>673</v>
      </c>
      <c r="E104" s="5">
        <v>-2.8206009118000002</v>
      </c>
      <c r="F104" s="6">
        <v>-0.26505601169999998</v>
      </c>
      <c r="G104" s="4" t="s">
        <v>309</v>
      </c>
      <c r="H104" s="4" t="s">
        <v>670</v>
      </c>
      <c r="I104" s="4" t="s">
        <v>671</v>
      </c>
    </row>
    <row r="105" spans="1:9">
      <c r="A105" s="4" t="s">
        <v>229</v>
      </c>
      <c r="B105" s="4" t="s">
        <v>14</v>
      </c>
      <c r="C105" s="4" t="s">
        <v>674</v>
      </c>
      <c r="D105" s="4" t="s">
        <v>675</v>
      </c>
      <c r="E105" s="5">
        <v>-2.71709866</v>
      </c>
      <c r="F105" s="6">
        <v>-0.21741157729999999</v>
      </c>
      <c r="G105" s="4" t="s">
        <v>676</v>
      </c>
      <c r="H105" s="4" t="s">
        <v>670</v>
      </c>
      <c r="I105" s="4" t="s">
        <v>671</v>
      </c>
    </row>
    <row r="106" spans="1:9">
      <c r="A106" s="4" t="s">
        <v>229</v>
      </c>
      <c r="B106" s="4" t="s">
        <v>14</v>
      </c>
      <c r="C106" s="4" t="s">
        <v>677</v>
      </c>
      <c r="D106" s="4" t="s">
        <v>678</v>
      </c>
      <c r="E106" s="5">
        <v>-2.3480300072000002</v>
      </c>
      <c r="F106" s="6">
        <v>-6.8036238000000002E-3</v>
      </c>
      <c r="G106" s="4" t="s">
        <v>22</v>
      </c>
      <c r="H106" s="4" t="s">
        <v>670</v>
      </c>
      <c r="I106" s="4" t="s">
        <v>671</v>
      </c>
    </row>
    <row r="107" spans="1:9">
      <c r="A107" s="4" t="s">
        <v>232</v>
      </c>
      <c r="B107" s="4" t="s">
        <v>10</v>
      </c>
      <c r="C107" s="4" t="s">
        <v>679</v>
      </c>
      <c r="D107" s="4" t="s">
        <v>680</v>
      </c>
      <c r="E107" s="5">
        <v>-2.7991511022000002</v>
      </c>
      <c r="F107" s="6">
        <v>-0.26031189560000001</v>
      </c>
      <c r="G107" s="4" t="s">
        <v>664</v>
      </c>
      <c r="H107" s="4" t="s">
        <v>681</v>
      </c>
      <c r="I107" s="4" t="s">
        <v>682</v>
      </c>
    </row>
    <row r="108" spans="1:9">
      <c r="A108" s="4" t="s">
        <v>233</v>
      </c>
      <c r="B108" s="4" t="s">
        <v>10</v>
      </c>
      <c r="C108" s="4" t="s">
        <v>679</v>
      </c>
      <c r="D108" s="4" t="s">
        <v>680</v>
      </c>
      <c r="E108" s="5">
        <v>-2.7991511022000002</v>
      </c>
      <c r="F108" s="6">
        <v>-0.26031189560000001</v>
      </c>
      <c r="G108" s="4" t="s">
        <v>664</v>
      </c>
      <c r="H108" s="4" t="s">
        <v>681</v>
      </c>
      <c r="I108" s="4" t="s">
        <v>682</v>
      </c>
    </row>
    <row r="109" spans="1:9">
      <c r="A109" s="4" t="s">
        <v>234</v>
      </c>
      <c r="B109" s="4" t="s">
        <v>14</v>
      </c>
      <c r="C109" s="4" t="s">
        <v>683</v>
      </c>
      <c r="D109" s="4" t="s">
        <v>684</v>
      </c>
      <c r="E109" s="5">
        <v>-2.7623862505000001</v>
      </c>
      <c r="F109" s="6">
        <v>-0.24745920129999999</v>
      </c>
      <c r="G109" s="4" t="s">
        <v>374</v>
      </c>
      <c r="H109" s="4" t="s">
        <v>685</v>
      </c>
      <c r="I109" s="4" t="s">
        <v>686</v>
      </c>
    </row>
    <row r="110" spans="1:9">
      <c r="A110" s="4" t="s">
        <v>236</v>
      </c>
      <c r="B110" s="4" t="s">
        <v>14</v>
      </c>
      <c r="C110" s="4" t="s">
        <v>683</v>
      </c>
      <c r="D110" s="4" t="s">
        <v>684</v>
      </c>
      <c r="E110" s="5">
        <v>-2.7623862505000001</v>
      </c>
      <c r="F110" s="6">
        <v>-0.24745920129999999</v>
      </c>
      <c r="G110" s="4" t="s">
        <v>374</v>
      </c>
      <c r="H110" s="4" t="s">
        <v>687</v>
      </c>
      <c r="I110" s="4" t="s">
        <v>688</v>
      </c>
    </row>
    <row r="111" spans="1:9">
      <c r="A111" s="4" t="s">
        <v>236</v>
      </c>
      <c r="B111" s="4" t="s">
        <v>14</v>
      </c>
      <c r="C111" s="4" t="s">
        <v>689</v>
      </c>
      <c r="D111" s="4" t="s">
        <v>690</v>
      </c>
      <c r="E111" s="5">
        <v>-2.3833197777000001</v>
      </c>
      <c r="F111" s="6">
        <v>-2.3294688500000001E-2</v>
      </c>
      <c r="G111" s="4" t="s">
        <v>691</v>
      </c>
      <c r="H111" s="4" t="s">
        <v>692</v>
      </c>
      <c r="I111" s="4" t="s">
        <v>693</v>
      </c>
    </row>
    <row r="112" spans="1:9">
      <c r="A112" s="4" t="s">
        <v>236</v>
      </c>
      <c r="B112" s="4" t="s">
        <v>14</v>
      </c>
      <c r="C112" s="4" t="s">
        <v>694</v>
      </c>
      <c r="D112" s="4" t="s">
        <v>695</v>
      </c>
      <c r="E112" s="5">
        <v>-2.2842193505999999</v>
      </c>
      <c r="F112" s="6">
        <v>0</v>
      </c>
      <c r="G112" s="4" t="s">
        <v>696</v>
      </c>
      <c r="H112" s="4" t="s">
        <v>697</v>
      </c>
      <c r="I112" s="4" t="s">
        <v>698</v>
      </c>
    </row>
    <row r="113" spans="1:9">
      <c r="A113" s="4" t="s">
        <v>236</v>
      </c>
      <c r="B113" s="4" t="s">
        <v>14</v>
      </c>
      <c r="C113" s="4" t="s">
        <v>699</v>
      </c>
      <c r="D113" s="4" t="s">
        <v>700</v>
      </c>
      <c r="E113" s="5">
        <v>-2.1718733186999999</v>
      </c>
      <c r="F113" s="6">
        <v>0</v>
      </c>
      <c r="G113" s="4" t="s">
        <v>701</v>
      </c>
      <c r="H113" s="4" t="s">
        <v>702</v>
      </c>
      <c r="I113" s="4" t="s">
        <v>703</v>
      </c>
    </row>
    <row r="114" spans="1:9">
      <c r="A114" s="4" t="s">
        <v>704</v>
      </c>
      <c r="B114" s="4" t="s">
        <v>14</v>
      </c>
      <c r="C114" s="4" t="s">
        <v>705</v>
      </c>
      <c r="D114" s="4" t="s">
        <v>706</v>
      </c>
      <c r="E114" s="5">
        <v>-2.737074556</v>
      </c>
      <c r="F114" s="6">
        <v>-0.22983433549999999</v>
      </c>
      <c r="G114" s="4" t="s">
        <v>707</v>
      </c>
      <c r="H114" s="4" t="s">
        <v>708</v>
      </c>
      <c r="I114" s="4" t="s">
        <v>709</v>
      </c>
    </row>
    <row r="115" spans="1:9">
      <c r="A115" s="4" t="s">
        <v>710</v>
      </c>
      <c r="B115" s="4" t="s">
        <v>14</v>
      </c>
      <c r="C115" s="4" t="s">
        <v>705</v>
      </c>
      <c r="D115" s="4" t="s">
        <v>706</v>
      </c>
      <c r="E115" s="5">
        <v>-2.737074556</v>
      </c>
      <c r="F115" s="6">
        <v>-0.22983433549999999</v>
      </c>
      <c r="G115" s="4" t="s">
        <v>707</v>
      </c>
      <c r="H115" s="4" t="s">
        <v>711</v>
      </c>
      <c r="I115" s="4" t="s">
        <v>712</v>
      </c>
    </row>
    <row r="116" spans="1:9">
      <c r="A116" s="4" t="s">
        <v>710</v>
      </c>
      <c r="B116" s="4" t="s">
        <v>14</v>
      </c>
      <c r="C116" s="4" t="s">
        <v>713</v>
      </c>
      <c r="D116" s="4" t="s">
        <v>714</v>
      </c>
      <c r="E116" s="5">
        <v>-2.6974617305000002</v>
      </c>
      <c r="F116" s="6">
        <v>-0.21437855240000001</v>
      </c>
      <c r="G116" s="4" t="s">
        <v>484</v>
      </c>
      <c r="H116" s="4" t="s">
        <v>711</v>
      </c>
      <c r="I116" s="4" t="s">
        <v>712</v>
      </c>
    </row>
    <row r="117" spans="1:9">
      <c r="A117" s="4" t="s">
        <v>710</v>
      </c>
      <c r="B117" s="4" t="s">
        <v>14</v>
      </c>
      <c r="C117" s="4" t="s">
        <v>111</v>
      </c>
      <c r="D117" s="4" t="s">
        <v>112</v>
      </c>
      <c r="E117" s="5">
        <v>-2.6040042757999999</v>
      </c>
      <c r="F117" s="6">
        <v>-0.1538025562</v>
      </c>
      <c r="G117" s="4" t="s">
        <v>113</v>
      </c>
      <c r="H117" s="4" t="s">
        <v>715</v>
      </c>
      <c r="I117" s="4" t="s">
        <v>716</v>
      </c>
    </row>
    <row r="118" spans="1:9">
      <c r="A118" s="4" t="s">
        <v>710</v>
      </c>
      <c r="B118" s="4" t="s">
        <v>14</v>
      </c>
      <c r="C118" s="4" t="s">
        <v>103</v>
      </c>
      <c r="D118" s="4" t="s">
        <v>104</v>
      </c>
      <c r="E118" s="5">
        <v>-2.0423770694000001</v>
      </c>
      <c r="F118" s="6">
        <v>0</v>
      </c>
      <c r="G118" s="4" t="s">
        <v>717</v>
      </c>
      <c r="H118" s="4" t="s">
        <v>718</v>
      </c>
      <c r="I118" s="4" t="s">
        <v>719</v>
      </c>
    </row>
    <row r="119" spans="1:9">
      <c r="A119" s="4" t="s">
        <v>720</v>
      </c>
      <c r="B119" s="4" t="s">
        <v>14</v>
      </c>
      <c r="C119" s="4" t="s">
        <v>721</v>
      </c>
      <c r="D119" s="4" t="s">
        <v>722</v>
      </c>
      <c r="E119" s="5">
        <v>-2.5513837458999999</v>
      </c>
      <c r="F119" s="6">
        <v>-0.11434347240000001</v>
      </c>
      <c r="G119" s="4" t="s">
        <v>723</v>
      </c>
      <c r="H119" s="4" t="s">
        <v>724</v>
      </c>
      <c r="I119" s="4" t="s">
        <v>725</v>
      </c>
    </row>
    <row r="120" spans="1:9">
      <c r="A120" s="4" t="s">
        <v>726</v>
      </c>
      <c r="B120" s="4" t="s">
        <v>14</v>
      </c>
      <c r="C120" s="4" t="s">
        <v>721</v>
      </c>
      <c r="D120" s="4" t="s">
        <v>722</v>
      </c>
      <c r="E120" s="5">
        <v>-2.5513837458999999</v>
      </c>
      <c r="F120" s="6">
        <v>-0.11434347240000001</v>
      </c>
      <c r="G120" s="4" t="s">
        <v>723</v>
      </c>
      <c r="H120" s="4" t="s">
        <v>727</v>
      </c>
      <c r="I120" s="4" t="s">
        <v>728</v>
      </c>
    </row>
    <row r="121" spans="1:9">
      <c r="A121" s="4" t="s">
        <v>726</v>
      </c>
      <c r="B121" s="4" t="s">
        <v>14</v>
      </c>
      <c r="C121" s="4" t="s">
        <v>729</v>
      </c>
      <c r="D121" s="4" t="s">
        <v>730</v>
      </c>
      <c r="E121" s="5">
        <v>-2.3890538435000002</v>
      </c>
      <c r="F121" s="6">
        <v>-2.35658586E-2</v>
      </c>
      <c r="G121" s="4" t="s">
        <v>731</v>
      </c>
      <c r="H121" s="4" t="s">
        <v>732</v>
      </c>
      <c r="I121" s="4" t="s">
        <v>733</v>
      </c>
    </row>
    <row r="122" spans="1:9">
      <c r="A122" s="4" t="s">
        <v>726</v>
      </c>
      <c r="B122" s="4" t="s">
        <v>14</v>
      </c>
      <c r="C122" s="4" t="s">
        <v>734</v>
      </c>
      <c r="D122" s="4" t="s">
        <v>735</v>
      </c>
      <c r="E122" s="5">
        <v>-2.3456394138999999</v>
      </c>
      <c r="F122" s="6">
        <v>-6.8036238000000002E-3</v>
      </c>
      <c r="G122" s="4" t="s">
        <v>736</v>
      </c>
      <c r="H122" s="4" t="s">
        <v>737</v>
      </c>
      <c r="I122" s="4" t="s">
        <v>738</v>
      </c>
    </row>
    <row r="123" spans="1:9">
      <c r="A123" s="4" t="s">
        <v>739</v>
      </c>
      <c r="B123" s="4" t="s">
        <v>14</v>
      </c>
      <c r="C123" s="4" t="s">
        <v>740</v>
      </c>
      <c r="D123" s="4" t="s">
        <v>741</v>
      </c>
      <c r="E123" s="5">
        <v>-2.5010905802000001</v>
      </c>
      <c r="F123" s="6">
        <v>-8.3073543999999999E-2</v>
      </c>
      <c r="G123" s="4" t="s">
        <v>742</v>
      </c>
      <c r="H123" s="4" t="s">
        <v>743</v>
      </c>
      <c r="I123" s="4" t="s">
        <v>744</v>
      </c>
    </row>
    <row r="124" spans="1:9">
      <c r="A124" s="4" t="s">
        <v>745</v>
      </c>
      <c r="B124" s="4" t="s">
        <v>14</v>
      </c>
      <c r="C124" s="4" t="s">
        <v>740</v>
      </c>
      <c r="D124" s="4" t="s">
        <v>741</v>
      </c>
      <c r="E124" s="5">
        <v>-2.5010905802000001</v>
      </c>
      <c r="F124" s="6">
        <v>-8.3073543999999999E-2</v>
      </c>
      <c r="G124" s="4" t="s">
        <v>742</v>
      </c>
      <c r="H124" s="4" t="s">
        <v>746</v>
      </c>
      <c r="I124" s="4" t="s">
        <v>747</v>
      </c>
    </row>
    <row r="125" spans="1:9">
      <c r="A125" s="4" t="s">
        <v>745</v>
      </c>
      <c r="B125" s="4" t="s">
        <v>14</v>
      </c>
      <c r="C125" s="4" t="s">
        <v>748</v>
      </c>
      <c r="D125" s="4" t="s">
        <v>749</v>
      </c>
      <c r="E125" s="5">
        <v>-2.3480300072000002</v>
      </c>
      <c r="F125" s="6">
        <v>-6.8036238000000002E-3</v>
      </c>
      <c r="G125" s="4" t="s">
        <v>22</v>
      </c>
      <c r="H125" s="4" t="s">
        <v>746</v>
      </c>
      <c r="I125" s="4" t="s">
        <v>747</v>
      </c>
    </row>
    <row r="126" spans="1:9">
      <c r="A126" s="4" t="s">
        <v>745</v>
      </c>
      <c r="B126" s="4" t="s">
        <v>14</v>
      </c>
      <c r="C126" s="4" t="s">
        <v>41</v>
      </c>
      <c r="D126" s="4" t="s">
        <v>42</v>
      </c>
      <c r="E126" s="5">
        <v>-2.2521927540000002</v>
      </c>
      <c r="F126" s="6">
        <v>0</v>
      </c>
      <c r="G126" s="4" t="s">
        <v>43</v>
      </c>
      <c r="H126" s="4" t="s">
        <v>44</v>
      </c>
      <c r="I126" s="4" t="s">
        <v>45</v>
      </c>
    </row>
    <row r="127" spans="1:9">
      <c r="A127" s="4" t="s">
        <v>745</v>
      </c>
      <c r="B127" s="4" t="s">
        <v>14</v>
      </c>
      <c r="C127" s="4" t="s">
        <v>46</v>
      </c>
      <c r="D127" s="4" t="s">
        <v>47</v>
      </c>
      <c r="E127" s="5">
        <v>-2.2009706583000002</v>
      </c>
      <c r="F127" s="6">
        <v>0</v>
      </c>
      <c r="G127" s="4" t="s">
        <v>48</v>
      </c>
      <c r="H127" s="4" t="s">
        <v>49</v>
      </c>
      <c r="I127" s="4" t="s">
        <v>50</v>
      </c>
    </row>
    <row r="128" spans="1:9">
      <c r="A128" s="4" t="s">
        <v>745</v>
      </c>
      <c r="B128" s="4" t="s">
        <v>14</v>
      </c>
      <c r="C128" s="4" t="s">
        <v>51</v>
      </c>
      <c r="D128" s="4" t="s">
        <v>52</v>
      </c>
      <c r="E128" s="5">
        <v>-2.1885334955000002</v>
      </c>
      <c r="F128" s="6">
        <v>0</v>
      </c>
      <c r="G128" s="4" t="s">
        <v>53</v>
      </c>
      <c r="H128" s="4" t="s">
        <v>44</v>
      </c>
      <c r="I128" s="4" t="s">
        <v>45</v>
      </c>
    </row>
    <row r="129" spans="1:9">
      <c r="A129" s="4" t="s">
        <v>745</v>
      </c>
      <c r="B129" s="4" t="s">
        <v>14</v>
      </c>
      <c r="C129" s="4" t="s">
        <v>60</v>
      </c>
      <c r="D129" s="4" t="s">
        <v>61</v>
      </c>
      <c r="E129" s="5">
        <v>-2.1266571569999999</v>
      </c>
      <c r="F129" s="6">
        <v>0</v>
      </c>
      <c r="G129" s="4" t="s">
        <v>750</v>
      </c>
      <c r="H129" s="4" t="s">
        <v>751</v>
      </c>
      <c r="I129" s="4" t="s">
        <v>752</v>
      </c>
    </row>
    <row r="130" spans="1:9">
      <c r="A130" s="4" t="s">
        <v>745</v>
      </c>
      <c r="B130" s="4" t="s">
        <v>14</v>
      </c>
      <c r="C130" s="4" t="s">
        <v>753</v>
      </c>
      <c r="D130" s="4" t="s">
        <v>754</v>
      </c>
      <c r="E130" s="5">
        <v>-2.0931395890000002</v>
      </c>
      <c r="F130" s="6">
        <v>0</v>
      </c>
      <c r="G130" s="4" t="s">
        <v>755</v>
      </c>
      <c r="H130" s="4" t="s">
        <v>756</v>
      </c>
      <c r="I130" s="4" t="s">
        <v>757</v>
      </c>
    </row>
    <row r="131" spans="1:9">
      <c r="A131" s="4" t="s">
        <v>745</v>
      </c>
      <c r="B131" s="4" t="s">
        <v>14</v>
      </c>
      <c r="C131" s="4" t="s">
        <v>758</v>
      </c>
      <c r="D131" s="4" t="s">
        <v>759</v>
      </c>
      <c r="E131" s="5">
        <v>-2.0324804338</v>
      </c>
      <c r="F131" s="6">
        <v>0</v>
      </c>
      <c r="G131" s="4" t="s">
        <v>760</v>
      </c>
      <c r="H131" s="4" t="s">
        <v>761</v>
      </c>
      <c r="I131" s="4" t="s">
        <v>762</v>
      </c>
    </row>
    <row r="132" spans="1:9">
      <c r="A132" s="4" t="s">
        <v>763</v>
      </c>
      <c r="B132" s="4" t="s">
        <v>10</v>
      </c>
      <c r="C132" s="4" t="s">
        <v>764</v>
      </c>
      <c r="D132" s="4" t="s">
        <v>765</v>
      </c>
      <c r="E132" s="5">
        <v>-2.2922488111999999</v>
      </c>
      <c r="F132" s="6">
        <v>0</v>
      </c>
      <c r="G132" s="4" t="s">
        <v>25</v>
      </c>
      <c r="H132" s="4" t="s">
        <v>766</v>
      </c>
      <c r="I132" s="4" t="s">
        <v>767</v>
      </c>
    </row>
    <row r="133" spans="1:9">
      <c r="A133" s="4" t="s">
        <v>768</v>
      </c>
      <c r="B133" s="4" t="s">
        <v>10</v>
      </c>
      <c r="C133" s="4" t="s">
        <v>764</v>
      </c>
      <c r="D133" s="4" t="s">
        <v>765</v>
      </c>
      <c r="E133" s="5">
        <v>-2.2922488111999999</v>
      </c>
      <c r="F133" s="6">
        <v>0</v>
      </c>
      <c r="G133" s="4" t="s">
        <v>25</v>
      </c>
      <c r="H133" s="4" t="s">
        <v>766</v>
      </c>
      <c r="I133" s="4" t="s">
        <v>767</v>
      </c>
    </row>
    <row r="134" spans="1:9">
      <c r="A134" s="4" t="s">
        <v>769</v>
      </c>
      <c r="B134" s="4" t="s">
        <v>14</v>
      </c>
      <c r="C134" s="4" t="s">
        <v>770</v>
      </c>
      <c r="D134" s="4" t="s">
        <v>771</v>
      </c>
      <c r="E134" s="5">
        <v>-2.1539563689999999</v>
      </c>
      <c r="F134" s="6">
        <v>0</v>
      </c>
      <c r="G134" s="4" t="s">
        <v>772</v>
      </c>
      <c r="H134" s="4" t="s">
        <v>773</v>
      </c>
      <c r="I134" s="4" t="s">
        <v>774</v>
      </c>
    </row>
    <row r="135" spans="1:9">
      <c r="A135" s="4" t="s">
        <v>775</v>
      </c>
      <c r="B135" s="4" t="s">
        <v>14</v>
      </c>
      <c r="C135" s="4" t="s">
        <v>770</v>
      </c>
      <c r="D135" s="4" t="s">
        <v>771</v>
      </c>
      <c r="E135" s="5">
        <v>-2.1539563689999999</v>
      </c>
      <c r="F135" s="6">
        <v>0</v>
      </c>
      <c r="G135" s="4" t="s">
        <v>772</v>
      </c>
      <c r="H135" s="4" t="s">
        <v>773</v>
      </c>
      <c r="I135" s="4" t="s">
        <v>774</v>
      </c>
    </row>
  </sheetData>
  <conditionalFormatting sqref="C2:C135">
    <cfRule type="expression" dxfId="8" priority="1">
      <formula>1=1</formula>
    </cfRule>
  </conditionalFormatting>
  <conditionalFormatting sqref="A2:A134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3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16"/>
  <sheetViews>
    <sheetView workbookViewId="0">
      <selection activeCell="B5" sqref="A1:I216"/>
    </sheetView>
  </sheetViews>
  <sheetFormatPr defaultColWidth="8.85546875" defaultRowHeight="15"/>
  <cols>
    <col min="1" max="1" width="12.42578125" bestFit="1" customWidth="1"/>
    <col min="2" max="2" width="22.42578125" bestFit="1" customWidth="1"/>
    <col min="3" max="3" width="15.42578125" bestFit="1" customWidth="1"/>
    <col min="4" max="4" width="77.140625" bestFit="1" customWidth="1"/>
    <col min="5" max="5" width="12.5703125" bestFit="1" customWidth="1"/>
    <col min="6" max="6" width="12.140625" bestFit="1" customWidth="1"/>
    <col min="7" max="7" width="13.140625" bestFit="1" customWidth="1"/>
    <col min="8" max="9" width="255.5703125" bestFit="1" customWidth="1"/>
  </cols>
  <sheetData>
    <row r="1" spans="1: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A2" s="4" t="s">
        <v>9</v>
      </c>
      <c r="B2" s="4" t="s">
        <v>17</v>
      </c>
      <c r="C2" s="4" t="s">
        <v>776</v>
      </c>
      <c r="D2" s="4" t="s">
        <v>777</v>
      </c>
      <c r="E2" s="5">
        <v>-5.6915683070999998</v>
      </c>
      <c r="F2" s="6">
        <v>-1.6360097197000001</v>
      </c>
      <c r="G2" s="4" t="s">
        <v>778</v>
      </c>
      <c r="H2" s="4" t="s">
        <v>779</v>
      </c>
      <c r="I2" s="4" t="s">
        <v>780</v>
      </c>
    </row>
    <row r="3" spans="1:9">
      <c r="A3" s="4" t="s">
        <v>13</v>
      </c>
      <c r="B3" s="4" t="s">
        <v>17</v>
      </c>
      <c r="C3" s="4" t="s">
        <v>776</v>
      </c>
      <c r="D3" s="4" t="s">
        <v>777</v>
      </c>
      <c r="E3" s="5">
        <v>-5.6915683070999998</v>
      </c>
      <c r="F3" s="6">
        <v>-1.6360097197000001</v>
      </c>
      <c r="G3" s="4" t="s">
        <v>778</v>
      </c>
      <c r="H3" s="4" t="s">
        <v>781</v>
      </c>
      <c r="I3" s="4" t="s">
        <v>782</v>
      </c>
    </row>
    <row r="4" spans="1:9">
      <c r="A4" s="4" t="s">
        <v>13</v>
      </c>
      <c r="B4" s="4" t="s">
        <v>17</v>
      </c>
      <c r="C4" s="4" t="s">
        <v>783</v>
      </c>
      <c r="D4" s="4" t="s">
        <v>784</v>
      </c>
      <c r="E4" s="5">
        <v>-5.5980948002000002</v>
      </c>
      <c r="F4" s="6">
        <v>-1.6360097197000001</v>
      </c>
      <c r="G4" s="4" t="s">
        <v>785</v>
      </c>
      <c r="H4" s="4" t="s">
        <v>786</v>
      </c>
      <c r="I4" s="4" t="s">
        <v>787</v>
      </c>
    </row>
    <row r="5" spans="1:9">
      <c r="A5" s="4" t="s">
        <v>13</v>
      </c>
      <c r="B5" s="4" t="s">
        <v>14</v>
      </c>
      <c r="C5" s="4" t="s">
        <v>788</v>
      </c>
      <c r="D5" s="4" t="s">
        <v>789</v>
      </c>
      <c r="E5" s="5">
        <v>-5.0067784226000001</v>
      </c>
      <c r="F5" s="6">
        <v>-1.4922692485</v>
      </c>
      <c r="G5" s="4" t="s">
        <v>790</v>
      </c>
      <c r="H5" s="4" t="s">
        <v>791</v>
      </c>
      <c r="I5" s="4" t="s">
        <v>792</v>
      </c>
    </row>
    <row r="6" spans="1:9">
      <c r="A6" s="4" t="s">
        <v>13</v>
      </c>
      <c r="B6" s="4" t="s">
        <v>14</v>
      </c>
      <c r="C6" s="4" t="s">
        <v>793</v>
      </c>
      <c r="D6" s="4" t="s">
        <v>794</v>
      </c>
      <c r="E6" s="5">
        <v>-5.0067784226000001</v>
      </c>
      <c r="F6" s="6">
        <v>-1.4922692485</v>
      </c>
      <c r="G6" s="4" t="s">
        <v>790</v>
      </c>
      <c r="H6" s="4" t="s">
        <v>791</v>
      </c>
      <c r="I6" s="4" t="s">
        <v>792</v>
      </c>
    </row>
    <row r="7" spans="1:9">
      <c r="A7" s="4" t="s">
        <v>13</v>
      </c>
      <c r="B7" s="4" t="s">
        <v>14</v>
      </c>
      <c r="C7" s="4" t="s">
        <v>795</v>
      </c>
      <c r="D7" s="4" t="s">
        <v>796</v>
      </c>
      <c r="E7" s="5">
        <v>-4.9581340342000004</v>
      </c>
      <c r="F7" s="6">
        <v>-1.4922692485</v>
      </c>
      <c r="G7" s="4" t="s">
        <v>797</v>
      </c>
      <c r="H7" s="4" t="s">
        <v>798</v>
      </c>
      <c r="I7" s="4" t="s">
        <v>799</v>
      </c>
    </row>
    <row r="8" spans="1:9">
      <c r="A8" s="4" t="s">
        <v>13</v>
      </c>
      <c r="B8" s="4" t="s">
        <v>14</v>
      </c>
      <c r="C8" s="4" t="s">
        <v>800</v>
      </c>
      <c r="D8" s="4" t="s">
        <v>801</v>
      </c>
      <c r="E8" s="5">
        <v>-4.8181185813000003</v>
      </c>
      <c r="F8" s="6">
        <v>-1.4922692485</v>
      </c>
      <c r="G8" s="4" t="s">
        <v>802</v>
      </c>
      <c r="H8" s="4" t="s">
        <v>803</v>
      </c>
      <c r="I8" s="4" t="s">
        <v>804</v>
      </c>
    </row>
    <row r="9" spans="1:9">
      <c r="A9" s="4" t="s">
        <v>13</v>
      </c>
      <c r="B9" s="4" t="s">
        <v>14</v>
      </c>
      <c r="C9" s="4" t="s">
        <v>805</v>
      </c>
      <c r="D9" s="4" t="s">
        <v>806</v>
      </c>
      <c r="E9" s="5">
        <v>-4.7553843245999996</v>
      </c>
      <c r="F9" s="6">
        <v>-1.4922692485</v>
      </c>
      <c r="G9" s="4" t="s">
        <v>807</v>
      </c>
      <c r="H9" s="4" t="s">
        <v>808</v>
      </c>
      <c r="I9" s="4" t="s">
        <v>809</v>
      </c>
    </row>
    <row r="10" spans="1:9">
      <c r="A10" s="4" t="s">
        <v>13</v>
      </c>
      <c r="B10" s="4" t="s">
        <v>14</v>
      </c>
      <c r="C10" s="4" t="s">
        <v>810</v>
      </c>
      <c r="D10" s="4" t="s">
        <v>811</v>
      </c>
      <c r="E10" s="5">
        <v>-4.5648438735000001</v>
      </c>
      <c r="F10" s="6">
        <v>-1.3595971321</v>
      </c>
      <c r="G10" s="4" t="s">
        <v>812</v>
      </c>
      <c r="H10" s="4" t="s">
        <v>813</v>
      </c>
      <c r="I10" s="4" t="s">
        <v>814</v>
      </c>
    </row>
    <row r="11" spans="1:9">
      <c r="A11" s="4" t="s">
        <v>13</v>
      </c>
      <c r="B11" s="4" t="s">
        <v>14</v>
      </c>
      <c r="C11" s="4" t="s">
        <v>815</v>
      </c>
      <c r="D11" s="4" t="s">
        <v>816</v>
      </c>
      <c r="E11" s="5">
        <v>-4.5080381395</v>
      </c>
      <c r="F11" s="6">
        <v>-1.3595971321</v>
      </c>
      <c r="G11" s="4" t="s">
        <v>817</v>
      </c>
      <c r="H11" s="4" t="s">
        <v>808</v>
      </c>
      <c r="I11" s="4" t="s">
        <v>809</v>
      </c>
    </row>
    <row r="12" spans="1:9">
      <c r="A12" s="4" t="s">
        <v>13</v>
      </c>
      <c r="B12" s="4" t="s">
        <v>14</v>
      </c>
      <c r="C12" s="4" t="s">
        <v>818</v>
      </c>
      <c r="D12" s="4" t="s">
        <v>819</v>
      </c>
      <c r="E12" s="5">
        <v>-4.5080381395</v>
      </c>
      <c r="F12" s="6">
        <v>-1.3595971321</v>
      </c>
      <c r="G12" s="4" t="s">
        <v>817</v>
      </c>
      <c r="H12" s="4" t="s">
        <v>808</v>
      </c>
      <c r="I12" s="4" t="s">
        <v>809</v>
      </c>
    </row>
    <row r="13" spans="1:9">
      <c r="A13" s="4" t="s">
        <v>13</v>
      </c>
      <c r="B13" s="4" t="s">
        <v>14</v>
      </c>
      <c r="C13" s="4" t="s">
        <v>820</v>
      </c>
      <c r="D13" s="4" t="s">
        <v>821</v>
      </c>
      <c r="E13" s="5">
        <v>-4.2941097606999996</v>
      </c>
      <c r="F13" s="6">
        <v>-1.2351146672</v>
      </c>
      <c r="G13" s="4" t="s">
        <v>822</v>
      </c>
      <c r="H13" s="4" t="s">
        <v>808</v>
      </c>
      <c r="I13" s="4" t="s">
        <v>809</v>
      </c>
    </row>
    <row r="14" spans="1:9">
      <c r="A14" s="4" t="s">
        <v>13</v>
      </c>
      <c r="B14" s="4" t="s">
        <v>14</v>
      </c>
      <c r="C14" s="4" t="s">
        <v>823</v>
      </c>
      <c r="D14" s="4" t="s">
        <v>824</v>
      </c>
      <c r="E14" s="5">
        <v>-4.1057295113999999</v>
      </c>
      <c r="F14" s="6">
        <v>-1.165793265</v>
      </c>
      <c r="G14" s="4" t="s">
        <v>825</v>
      </c>
      <c r="H14" s="4" t="s">
        <v>808</v>
      </c>
      <c r="I14" s="4" t="s">
        <v>809</v>
      </c>
    </row>
    <row r="15" spans="1:9">
      <c r="A15" s="4" t="s">
        <v>13</v>
      </c>
      <c r="B15" s="4" t="s">
        <v>17</v>
      </c>
      <c r="C15" s="4" t="s">
        <v>826</v>
      </c>
      <c r="D15" s="4" t="s">
        <v>827</v>
      </c>
      <c r="E15" s="5">
        <v>-4.1057295113999999</v>
      </c>
      <c r="F15" s="6">
        <v>-1.165793265</v>
      </c>
      <c r="G15" s="4" t="s">
        <v>825</v>
      </c>
      <c r="H15" s="4" t="s">
        <v>828</v>
      </c>
      <c r="I15" s="4" t="s">
        <v>829</v>
      </c>
    </row>
    <row r="16" spans="1:9">
      <c r="A16" s="4" t="s">
        <v>13</v>
      </c>
      <c r="B16" s="4" t="s">
        <v>14</v>
      </c>
      <c r="C16" s="4" t="s">
        <v>830</v>
      </c>
      <c r="D16" s="4" t="s">
        <v>831</v>
      </c>
      <c r="E16" s="5">
        <v>-4.0502368935000002</v>
      </c>
      <c r="F16" s="6">
        <v>-1.165793265</v>
      </c>
      <c r="G16" s="4" t="s">
        <v>832</v>
      </c>
      <c r="H16" s="4" t="s">
        <v>833</v>
      </c>
      <c r="I16" s="4" t="s">
        <v>834</v>
      </c>
    </row>
    <row r="17" spans="1:9">
      <c r="A17" s="4" t="s">
        <v>13</v>
      </c>
      <c r="B17" s="4" t="s">
        <v>14</v>
      </c>
      <c r="C17" s="4" t="s">
        <v>835</v>
      </c>
      <c r="D17" s="4" t="s">
        <v>836</v>
      </c>
      <c r="E17" s="5">
        <v>-3.9714813207000002</v>
      </c>
      <c r="F17" s="6">
        <v>-1.165793265</v>
      </c>
      <c r="G17" s="4" t="s">
        <v>837</v>
      </c>
      <c r="H17" s="4" t="s">
        <v>838</v>
      </c>
      <c r="I17" s="4" t="s">
        <v>839</v>
      </c>
    </row>
    <row r="18" spans="1:9">
      <c r="A18" s="4" t="s">
        <v>13</v>
      </c>
      <c r="B18" s="4" t="s">
        <v>14</v>
      </c>
      <c r="C18" s="4" t="s">
        <v>840</v>
      </c>
      <c r="D18" s="4" t="s">
        <v>841</v>
      </c>
      <c r="E18" s="5">
        <v>-3.9663085328999999</v>
      </c>
      <c r="F18" s="6">
        <v>-1.165793265</v>
      </c>
      <c r="G18" s="4" t="s">
        <v>842</v>
      </c>
      <c r="H18" s="4" t="s">
        <v>843</v>
      </c>
      <c r="I18" s="4" t="s">
        <v>844</v>
      </c>
    </row>
    <row r="19" spans="1:9">
      <c r="A19" s="4" t="s">
        <v>13</v>
      </c>
      <c r="B19" s="4" t="s">
        <v>14</v>
      </c>
      <c r="C19" s="4" t="s">
        <v>845</v>
      </c>
      <c r="D19" s="4" t="s">
        <v>846</v>
      </c>
      <c r="E19" s="5">
        <v>-3.9663085328999999</v>
      </c>
      <c r="F19" s="6">
        <v>-1.165793265</v>
      </c>
      <c r="G19" s="4" t="s">
        <v>842</v>
      </c>
      <c r="H19" s="4" t="s">
        <v>843</v>
      </c>
      <c r="I19" s="4" t="s">
        <v>844</v>
      </c>
    </row>
    <row r="20" spans="1:9">
      <c r="A20" s="4" t="s">
        <v>13</v>
      </c>
      <c r="B20" s="4" t="s">
        <v>14</v>
      </c>
      <c r="C20" s="4" t="s">
        <v>847</v>
      </c>
      <c r="D20" s="4" t="s">
        <v>848</v>
      </c>
      <c r="E20" s="5">
        <v>-3.9375466474</v>
      </c>
      <c r="F20" s="6">
        <v>-1.165793265</v>
      </c>
      <c r="G20" s="4" t="s">
        <v>849</v>
      </c>
      <c r="H20" s="4" t="s">
        <v>808</v>
      </c>
      <c r="I20" s="4" t="s">
        <v>809</v>
      </c>
    </row>
    <row r="21" spans="1:9">
      <c r="A21" s="4" t="s">
        <v>13</v>
      </c>
      <c r="B21" s="4" t="s">
        <v>14</v>
      </c>
      <c r="C21" s="4" t="s">
        <v>850</v>
      </c>
      <c r="D21" s="4" t="s">
        <v>851</v>
      </c>
      <c r="E21" s="5">
        <v>-3.9375466474</v>
      </c>
      <c r="F21" s="6">
        <v>-1.165793265</v>
      </c>
      <c r="G21" s="4" t="s">
        <v>849</v>
      </c>
      <c r="H21" s="4" t="s">
        <v>852</v>
      </c>
      <c r="I21" s="4" t="s">
        <v>853</v>
      </c>
    </row>
    <row r="22" spans="1:9">
      <c r="A22" s="4" t="s">
        <v>13</v>
      </c>
      <c r="B22" s="4" t="s">
        <v>14</v>
      </c>
      <c r="C22" s="4" t="s">
        <v>854</v>
      </c>
      <c r="D22" s="4" t="s">
        <v>855</v>
      </c>
      <c r="E22" s="5">
        <v>-3.8798534772000002</v>
      </c>
      <c r="F22" s="6">
        <v>-1.1352523408999999</v>
      </c>
      <c r="G22" s="4" t="s">
        <v>856</v>
      </c>
      <c r="H22" s="4" t="s">
        <v>857</v>
      </c>
      <c r="I22" s="4" t="s">
        <v>858</v>
      </c>
    </row>
    <row r="23" spans="1:9">
      <c r="A23" s="4" t="s">
        <v>13</v>
      </c>
      <c r="B23" s="4" t="s">
        <v>14</v>
      </c>
      <c r="C23" s="4" t="s">
        <v>859</v>
      </c>
      <c r="D23" s="4" t="s">
        <v>860</v>
      </c>
      <c r="E23" s="5">
        <v>-3.7410934831999998</v>
      </c>
      <c r="F23" s="6">
        <v>-1.0523803273000001</v>
      </c>
      <c r="G23" s="4" t="s">
        <v>861</v>
      </c>
      <c r="H23" s="4" t="s">
        <v>803</v>
      </c>
      <c r="I23" s="4" t="s">
        <v>804</v>
      </c>
    </row>
    <row r="24" spans="1:9">
      <c r="A24" s="4" t="s">
        <v>13</v>
      </c>
      <c r="B24" s="4" t="s">
        <v>14</v>
      </c>
      <c r="C24" s="4" t="s">
        <v>862</v>
      </c>
      <c r="D24" s="4" t="s">
        <v>863</v>
      </c>
      <c r="E24" s="5">
        <v>-3.7121137361000001</v>
      </c>
      <c r="F24" s="6">
        <v>-1.0510586512</v>
      </c>
      <c r="G24" s="4" t="s">
        <v>864</v>
      </c>
      <c r="H24" s="4" t="s">
        <v>791</v>
      </c>
      <c r="I24" s="4" t="s">
        <v>792</v>
      </c>
    </row>
    <row r="25" spans="1:9">
      <c r="A25" s="4" t="s">
        <v>13</v>
      </c>
      <c r="B25" s="4" t="s">
        <v>14</v>
      </c>
      <c r="C25" s="4" t="s">
        <v>70</v>
      </c>
      <c r="D25" s="4" t="s">
        <v>71</v>
      </c>
      <c r="E25" s="5">
        <v>-3.6942738243000002</v>
      </c>
      <c r="F25" s="6">
        <v>-1.0439426048</v>
      </c>
      <c r="G25" s="4" t="s">
        <v>865</v>
      </c>
      <c r="H25" s="4" t="s">
        <v>866</v>
      </c>
      <c r="I25" s="4" t="s">
        <v>867</v>
      </c>
    </row>
    <row r="26" spans="1:9">
      <c r="A26" s="4" t="s">
        <v>13</v>
      </c>
      <c r="B26" s="4" t="s">
        <v>17</v>
      </c>
      <c r="C26" s="4" t="s">
        <v>868</v>
      </c>
      <c r="D26" s="4" t="s">
        <v>869</v>
      </c>
      <c r="E26" s="5">
        <v>-3.5677905938999999</v>
      </c>
      <c r="F26" s="6">
        <v>-0.94812819420000005</v>
      </c>
      <c r="G26" s="4" t="s">
        <v>870</v>
      </c>
      <c r="H26" s="4" t="s">
        <v>786</v>
      </c>
      <c r="I26" s="4" t="s">
        <v>787</v>
      </c>
    </row>
    <row r="27" spans="1:9">
      <c r="A27" s="4" t="s">
        <v>13</v>
      </c>
      <c r="B27" s="4" t="s">
        <v>14</v>
      </c>
      <c r="C27" s="4" t="s">
        <v>871</v>
      </c>
      <c r="D27" s="4" t="s">
        <v>872</v>
      </c>
      <c r="E27" s="5">
        <v>-3.5207081163999998</v>
      </c>
      <c r="F27" s="6">
        <v>-0.94778912019999995</v>
      </c>
      <c r="G27" s="4" t="s">
        <v>873</v>
      </c>
      <c r="H27" s="4" t="s">
        <v>808</v>
      </c>
      <c r="I27" s="4" t="s">
        <v>809</v>
      </c>
    </row>
    <row r="28" spans="1:9">
      <c r="A28" s="4" t="s">
        <v>13</v>
      </c>
      <c r="B28" s="4" t="s">
        <v>14</v>
      </c>
      <c r="C28" s="4" t="s">
        <v>874</v>
      </c>
      <c r="D28" s="4" t="s">
        <v>875</v>
      </c>
      <c r="E28" s="5">
        <v>-3.5207081163999998</v>
      </c>
      <c r="F28" s="6">
        <v>-0.94778912019999995</v>
      </c>
      <c r="G28" s="4" t="s">
        <v>873</v>
      </c>
      <c r="H28" s="4" t="s">
        <v>808</v>
      </c>
      <c r="I28" s="4" t="s">
        <v>809</v>
      </c>
    </row>
    <row r="29" spans="1:9">
      <c r="A29" s="4" t="s">
        <v>13</v>
      </c>
      <c r="B29" s="4" t="s">
        <v>14</v>
      </c>
      <c r="C29" s="4" t="s">
        <v>876</v>
      </c>
      <c r="D29" s="4" t="s">
        <v>877</v>
      </c>
      <c r="E29" s="5">
        <v>-3.5207081163999998</v>
      </c>
      <c r="F29" s="6">
        <v>-0.94778912019999995</v>
      </c>
      <c r="G29" s="4" t="s">
        <v>873</v>
      </c>
      <c r="H29" s="4" t="s">
        <v>808</v>
      </c>
      <c r="I29" s="4" t="s">
        <v>809</v>
      </c>
    </row>
    <row r="30" spans="1:9">
      <c r="A30" s="4" t="s">
        <v>13</v>
      </c>
      <c r="B30" s="4" t="s">
        <v>14</v>
      </c>
      <c r="C30" s="4" t="s">
        <v>878</v>
      </c>
      <c r="D30" s="4" t="s">
        <v>879</v>
      </c>
      <c r="E30" s="5">
        <v>-3.5207081163999998</v>
      </c>
      <c r="F30" s="6">
        <v>-0.94778912019999995</v>
      </c>
      <c r="G30" s="4" t="s">
        <v>873</v>
      </c>
      <c r="H30" s="4" t="s">
        <v>880</v>
      </c>
      <c r="I30" s="4" t="s">
        <v>881</v>
      </c>
    </row>
    <row r="31" spans="1:9">
      <c r="A31" s="4" t="s">
        <v>13</v>
      </c>
      <c r="B31" s="4" t="s">
        <v>14</v>
      </c>
      <c r="C31" s="4" t="s">
        <v>882</v>
      </c>
      <c r="D31" s="4" t="s">
        <v>883</v>
      </c>
      <c r="E31" s="5">
        <v>-3.4914551091999999</v>
      </c>
      <c r="F31" s="6">
        <v>-0.92731003729999995</v>
      </c>
      <c r="G31" s="4" t="s">
        <v>884</v>
      </c>
      <c r="H31" s="4" t="s">
        <v>885</v>
      </c>
      <c r="I31" s="4" t="s">
        <v>886</v>
      </c>
    </row>
    <row r="32" spans="1:9">
      <c r="A32" s="4" t="s">
        <v>13</v>
      </c>
      <c r="B32" s="4" t="s">
        <v>17</v>
      </c>
      <c r="C32" s="4" t="s">
        <v>887</v>
      </c>
      <c r="D32" s="4" t="s">
        <v>888</v>
      </c>
      <c r="E32" s="5">
        <v>-3.4645361312</v>
      </c>
      <c r="F32" s="6">
        <v>-0.90899123110000002</v>
      </c>
      <c r="G32" s="4" t="s">
        <v>889</v>
      </c>
      <c r="H32" s="4" t="s">
        <v>890</v>
      </c>
      <c r="I32" s="4" t="s">
        <v>891</v>
      </c>
    </row>
    <row r="33" spans="1:9">
      <c r="A33" s="4" t="s">
        <v>13</v>
      </c>
      <c r="B33" s="4" t="s">
        <v>14</v>
      </c>
      <c r="C33" s="4" t="s">
        <v>892</v>
      </c>
      <c r="D33" s="4" t="s">
        <v>893</v>
      </c>
      <c r="E33" s="5">
        <v>-3.4036535123</v>
      </c>
      <c r="F33" s="6">
        <v>-0.86481430579999996</v>
      </c>
      <c r="G33" s="4" t="s">
        <v>894</v>
      </c>
      <c r="H33" s="4" t="s">
        <v>895</v>
      </c>
      <c r="I33" s="4" t="s">
        <v>896</v>
      </c>
    </row>
    <row r="34" spans="1:9">
      <c r="A34" s="4" t="s">
        <v>13</v>
      </c>
      <c r="B34" s="4" t="s">
        <v>14</v>
      </c>
      <c r="C34" s="4" t="s">
        <v>897</v>
      </c>
      <c r="D34" s="4" t="s">
        <v>898</v>
      </c>
      <c r="E34" s="5">
        <v>-3.3283971529</v>
      </c>
      <c r="F34" s="6">
        <v>-0.81347010369999995</v>
      </c>
      <c r="G34" s="4" t="s">
        <v>899</v>
      </c>
      <c r="H34" s="4" t="s">
        <v>900</v>
      </c>
      <c r="I34" s="4" t="s">
        <v>901</v>
      </c>
    </row>
    <row r="35" spans="1:9">
      <c r="A35" s="4" t="s">
        <v>13</v>
      </c>
      <c r="B35" s="4" t="s">
        <v>14</v>
      </c>
      <c r="C35" s="4" t="s">
        <v>902</v>
      </c>
      <c r="D35" s="4" t="s">
        <v>903</v>
      </c>
      <c r="E35" s="5">
        <v>-3.2757828240000002</v>
      </c>
      <c r="F35" s="6">
        <v>-0.76854260340000002</v>
      </c>
      <c r="G35" s="4" t="s">
        <v>904</v>
      </c>
      <c r="H35" s="4" t="s">
        <v>838</v>
      </c>
      <c r="I35" s="4" t="s">
        <v>839</v>
      </c>
    </row>
    <row r="36" spans="1:9">
      <c r="A36" s="4" t="s">
        <v>13</v>
      </c>
      <c r="B36" s="4" t="s">
        <v>14</v>
      </c>
      <c r="C36" s="4" t="s">
        <v>905</v>
      </c>
      <c r="D36" s="4" t="s">
        <v>906</v>
      </c>
      <c r="E36" s="5">
        <v>-3.2460160799</v>
      </c>
      <c r="F36" s="6">
        <v>-0.74632899730000002</v>
      </c>
      <c r="G36" s="4" t="s">
        <v>907</v>
      </c>
      <c r="H36" s="4" t="s">
        <v>908</v>
      </c>
      <c r="I36" s="4" t="s">
        <v>909</v>
      </c>
    </row>
    <row r="37" spans="1:9">
      <c r="A37" s="4" t="s">
        <v>13</v>
      </c>
      <c r="B37" s="4" t="s">
        <v>14</v>
      </c>
      <c r="C37" s="4" t="s">
        <v>910</v>
      </c>
      <c r="D37" s="4" t="s">
        <v>911</v>
      </c>
      <c r="E37" s="5">
        <v>-3.2142092425</v>
      </c>
      <c r="F37" s="6">
        <v>-0.72763735360000004</v>
      </c>
      <c r="G37" s="4" t="s">
        <v>912</v>
      </c>
      <c r="H37" s="4" t="s">
        <v>913</v>
      </c>
      <c r="I37" s="4" t="s">
        <v>914</v>
      </c>
    </row>
    <row r="38" spans="1:9">
      <c r="A38" s="4" t="s">
        <v>13</v>
      </c>
      <c r="B38" s="4" t="s">
        <v>14</v>
      </c>
      <c r="C38" s="4" t="s">
        <v>915</v>
      </c>
      <c r="D38" s="4" t="s">
        <v>916</v>
      </c>
      <c r="E38" s="5">
        <v>-3.1914118803</v>
      </c>
      <c r="F38" s="6">
        <v>-0.72763735360000004</v>
      </c>
      <c r="G38" s="4" t="s">
        <v>917</v>
      </c>
      <c r="H38" s="4" t="s">
        <v>908</v>
      </c>
      <c r="I38" s="4" t="s">
        <v>909</v>
      </c>
    </row>
    <row r="39" spans="1:9">
      <c r="A39" s="4" t="s">
        <v>13</v>
      </c>
      <c r="B39" s="4" t="s">
        <v>14</v>
      </c>
      <c r="C39" s="4" t="s">
        <v>918</v>
      </c>
      <c r="D39" s="4" t="s">
        <v>919</v>
      </c>
      <c r="E39" s="5">
        <v>-3.1914118803</v>
      </c>
      <c r="F39" s="6">
        <v>-0.72763735360000004</v>
      </c>
      <c r="G39" s="4" t="s">
        <v>917</v>
      </c>
      <c r="H39" s="4" t="s">
        <v>920</v>
      </c>
      <c r="I39" s="4" t="s">
        <v>921</v>
      </c>
    </row>
    <row r="40" spans="1:9">
      <c r="A40" s="4" t="s">
        <v>13</v>
      </c>
      <c r="B40" s="4" t="s">
        <v>14</v>
      </c>
      <c r="C40" s="4" t="s">
        <v>922</v>
      </c>
      <c r="D40" s="4" t="s">
        <v>923</v>
      </c>
      <c r="E40" s="5">
        <v>-3.0455403096999998</v>
      </c>
      <c r="F40" s="6">
        <v>-0.63553444410000004</v>
      </c>
      <c r="G40" s="4" t="s">
        <v>924</v>
      </c>
      <c r="H40" s="4" t="s">
        <v>913</v>
      </c>
      <c r="I40" s="4" t="s">
        <v>914</v>
      </c>
    </row>
    <row r="41" spans="1:9">
      <c r="A41" s="4" t="s">
        <v>13</v>
      </c>
      <c r="B41" s="4" t="s">
        <v>14</v>
      </c>
      <c r="C41" s="4" t="s">
        <v>925</v>
      </c>
      <c r="D41" s="4" t="s">
        <v>926</v>
      </c>
      <c r="E41" s="5">
        <v>-3.0099060797999999</v>
      </c>
      <c r="F41" s="6">
        <v>-0.63553444410000004</v>
      </c>
      <c r="G41" s="4" t="s">
        <v>927</v>
      </c>
      <c r="H41" s="4" t="s">
        <v>808</v>
      </c>
      <c r="I41" s="4" t="s">
        <v>809</v>
      </c>
    </row>
    <row r="42" spans="1:9">
      <c r="A42" s="4" t="s">
        <v>13</v>
      </c>
      <c r="B42" s="4" t="s">
        <v>14</v>
      </c>
      <c r="C42" s="4" t="s">
        <v>928</v>
      </c>
      <c r="D42" s="4" t="s">
        <v>929</v>
      </c>
      <c r="E42" s="5">
        <v>-3.0099060797999999</v>
      </c>
      <c r="F42" s="6">
        <v>-0.63553444410000004</v>
      </c>
      <c r="G42" s="4" t="s">
        <v>927</v>
      </c>
      <c r="H42" s="4" t="s">
        <v>808</v>
      </c>
      <c r="I42" s="4" t="s">
        <v>809</v>
      </c>
    </row>
    <row r="43" spans="1:9">
      <c r="A43" s="4" t="s">
        <v>13</v>
      </c>
      <c r="B43" s="4" t="s">
        <v>14</v>
      </c>
      <c r="C43" s="4" t="s">
        <v>930</v>
      </c>
      <c r="D43" s="4" t="s">
        <v>931</v>
      </c>
      <c r="E43" s="5">
        <v>-3.0099060797999999</v>
      </c>
      <c r="F43" s="6">
        <v>-0.63553444410000004</v>
      </c>
      <c r="G43" s="4" t="s">
        <v>927</v>
      </c>
      <c r="H43" s="4" t="s">
        <v>808</v>
      </c>
      <c r="I43" s="4" t="s">
        <v>809</v>
      </c>
    </row>
    <row r="44" spans="1:9">
      <c r="A44" s="4" t="s">
        <v>13</v>
      </c>
      <c r="B44" s="4" t="s">
        <v>14</v>
      </c>
      <c r="C44" s="4" t="s">
        <v>932</v>
      </c>
      <c r="D44" s="4" t="s">
        <v>933</v>
      </c>
      <c r="E44" s="5">
        <v>-3.0092781286000001</v>
      </c>
      <c r="F44" s="6">
        <v>-0.63553444410000004</v>
      </c>
      <c r="G44" s="4" t="s">
        <v>934</v>
      </c>
      <c r="H44" s="4" t="s">
        <v>920</v>
      </c>
      <c r="I44" s="4" t="s">
        <v>921</v>
      </c>
    </row>
    <row r="45" spans="1:9">
      <c r="A45" s="4" t="s">
        <v>13</v>
      </c>
      <c r="B45" s="4" t="s">
        <v>14</v>
      </c>
      <c r="C45" s="4" t="s">
        <v>935</v>
      </c>
      <c r="D45" s="4" t="s">
        <v>936</v>
      </c>
      <c r="E45" s="5">
        <v>-2.9478878837</v>
      </c>
      <c r="F45" s="6">
        <v>-0.59074962200000003</v>
      </c>
      <c r="G45" s="4" t="s">
        <v>937</v>
      </c>
      <c r="H45" s="4" t="s">
        <v>938</v>
      </c>
      <c r="I45" s="4" t="s">
        <v>939</v>
      </c>
    </row>
    <row r="46" spans="1:9">
      <c r="A46" s="4" t="s">
        <v>13</v>
      </c>
      <c r="B46" s="4" t="s">
        <v>14</v>
      </c>
      <c r="C46" s="4" t="s">
        <v>940</v>
      </c>
      <c r="D46" s="4" t="s">
        <v>941</v>
      </c>
      <c r="E46" s="5">
        <v>-2.9259889229999998</v>
      </c>
      <c r="F46" s="6">
        <v>-0.58195193919999999</v>
      </c>
      <c r="G46" s="4" t="s">
        <v>942</v>
      </c>
      <c r="H46" s="4" t="s">
        <v>808</v>
      </c>
      <c r="I46" s="4" t="s">
        <v>809</v>
      </c>
    </row>
    <row r="47" spans="1:9">
      <c r="A47" s="4" t="s">
        <v>13</v>
      </c>
      <c r="B47" s="4" t="s">
        <v>14</v>
      </c>
      <c r="C47" s="4" t="s">
        <v>943</v>
      </c>
      <c r="D47" s="4" t="s">
        <v>944</v>
      </c>
      <c r="E47" s="5">
        <v>-2.8980520958999998</v>
      </c>
      <c r="F47" s="6">
        <v>-0.58128248890000001</v>
      </c>
      <c r="G47" s="4" t="s">
        <v>945</v>
      </c>
      <c r="H47" s="4" t="s">
        <v>913</v>
      </c>
      <c r="I47" s="4" t="s">
        <v>914</v>
      </c>
    </row>
    <row r="48" spans="1:9">
      <c r="A48" s="4" t="s">
        <v>13</v>
      </c>
      <c r="B48" s="4" t="s">
        <v>14</v>
      </c>
      <c r="C48" s="4" t="s">
        <v>946</v>
      </c>
      <c r="D48" s="4" t="s">
        <v>947</v>
      </c>
      <c r="E48" s="5">
        <v>-2.8980520958999998</v>
      </c>
      <c r="F48" s="6">
        <v>-0.58128248890000001</v>
      </c>
      <c r="G48" s="4" t="s">
        <v>945</v>
      </c>
      <c r="H48" s="4" t="s">
        <v>913</v>
      </c>
      <c r="I48" s="4" t="s">
        <v>914</v>
      </c>
    </row>
    <row r="49" spans="1:9">
      <c r="A49" s="4" t="s">
        <v>13</v>
      </c>
      <c r="B49" s="4" t="s">
        <v>17</v>
      </c>
      <c r="C49" s="4" t="s">
        <v>948</v>
      </c>
      <c r="D49" s="4" t="s">
        <v>949</v>
      </c>
      <c r="E49" s="5">
        <v>-2.8980520958999998</v>
      </c>
      <c r="F49" s="6">
        <v>-0.58128248890000001</v>
      </c>
      <c r="G49" s="4" t="s">
        <v>945</v>
      </c>
      <c r="H49" s="4" t="s">
        <v>950</v>
      </c>
      <c r="I49" s="4" t="s">
        <v>951</v>
      </c>
    </row>
    <row r="50" spans="1:9">
      <c r="A50" s="4" t="s">
        <v>13</v>
      </c>
      <c r="B50" s="4" t="s">
        <v>14</v>
      </c>
      <c r="C50" s="4" t="s">
        <v>952</v>
      </c>
      <c r="D50" s="4" t="s">
        <v>953</v>
      </c>
      <c r="E50" s="5">
        <v>-2.8167610550000002</v>
      </c>
      <c r="F50" s="6">
        <v>-0.53136958410000001</v>
      </c>
      <c r="G50" s="4" t="s">
        <v>954</v>
      </c>
      <c r="H50" s="4" t="s">
        <v>920</v>
      </c>
      <c r="I50" s="4" t="s">
        <v>921</v>
      </c>
    </row>
    <row r="51" spans="1:9">
      <c r="A51" s="4" t="s">
        <v>13</v>
      </c>
      <c r="B51" s="4" t="s">
        <v>14</v>
      </c>
      <c r="C51" s="4" t="s">
        <v>955</v>
      </c>
      <c r="D51" s="4" t="s">
        <v>956</v>
      </c>
      <c r="E51" s="5">
        <v>-2.7671545291999999</v>
      </c>
      <c r="F51" s="6">
        <v>-0.4908111872</v>
      </c>
      <c r="G51" s="4" t="s">
        <v>957</v>
      </c>
      <c r="H51" s="4" t="s">
        <v>913</v>
      </c>
      <c r="I51" s="4" t="s">
        <v>914</v>
      </c>
    </row>
    <row r="52" spans="1:9">
      <c r="A52" s="4" t="s">
        <v>13</v>
      </c>
      <c r="B52" s="4" t="s">
        <v>14</v>
      </c>
      <c r="C52" s="4" t="s">
        <v>958</v>
      </c>
      <c r="D52" s="4" t="s">
        <v>959</v>
      </c>
      <c r="E52" s="5">
        <v>-2.7002052367</v>
      </c>
      <c r="F52" s="6">
        <v>-0.44569033229999999</v>
      </c>
      <c r="G52" s="4" t="s">
        <v>960</v>
      </c>
      <c r="H52" s="4" t="s">
        <v>808</v>
      </c>
      <c r="I52" s="4" t="s">
        <v>809</v>
      </c>
    </row>
    <row r="53" spans="1:9">
      <c r="A53" s="4" t="s">
        <v>13</v>
      </c>
      <c r="B53" s="4" t="s">
        <v>14</v>
      </c>
      <c r="C53" s="4" t="s">
        <v>961</v>
      </c>
      <c r="D53" s="4" t="s">
        <v>962</v>
      </c>
      <c r="E53" s="5">
        <v>-2.6882304383000002</v>
      </c>
      <c r="F53" s="6">
        <v>-0.44230163350000001</v>
      </c>
      <c r="G53" s="4" t="s">
        <v>963</v>
      </c>
      <c r="H53" s="4" t="s">
        <v>964</v>
      </c>
      <c r="I53" s="4" t="s">
        <v>965</v>
      </c>
    </row>
    <row r="54" spans="1:9">
      <c r="A54" s="4" t="s">
        <v>13</v>
      </c>
      <c r="B54" s="4" t="s">
        <v>14</v>
      </c>
      <c r="C54" s="4" t="s">
        <v>966</v>
      </c>
      <c r="D54" s="4" t="s">
        <v>967</v>
      </c>
      <c r="E54" s="5">
        <v>-2.6801108444000001</v>
      </c>
      <c r="F54" s="6">
        <v>-0.44230163350000001</v>
      </c>
      <c r="G54" s="4" t="s">
        <v>968</v>
      </c>
      <c r="H54" s="4" t="s">
        <v>969</v>
      </c>
      <c r="I54" s="4" t="s">
        <v>970</v>
      </c>
    </row>
    <row r="55" spans="1:9">
      <c r="A55" s="4" t="s">
        <v>13</v>
      </c>
      <c r="B55" s="4" t="s">
        <v>14</v>
      </c>
      <c r="C55" s="4" t="s">
        <v>84</v>
      </c>
      <c r="D55" s="4" t="s">
        <v>85</v>
      </c>
      <c r="E55" s="5">
        <v>-2.6709934842999998</v>
      </c>
      <c r="F55" s="6">
        <v>-0.43726218589999999</v>
      </c>
      <c r="G55" s="4" t="s">
        <v>971</v>
      </c>
      <c r="H55" s="4" t="s">
        <v>972</v>
      </c>
      <c r="I55" s="4" t="s">
        <v>973</v>
      </c>
    </row>
    <row r="56" spans="1:9">
      <c r="A56" s="4" t="s">
        <v>13</v>
      </c>
      <c r="B56" s="4" t="s">
        <v>14</v>
      </c>
      <c r="C56" s="4" t="s">
        <v>623</v>
      </c>
      <c r="D56" s="4" t="s">
        <v>624</v>
      </c>
      <c r="E56" s="5">
        <v>-2.6016100417999999</v>
      </c>
      <c r="F56" s="6">
        <v>-0.40295295489999999</v>
      </c>
      <c r="G56" s="4" t="s">
        <v>974</v>
      </c>
      <c r="H56" s="4" t="s">
        <v>975</v>
      </c>
      <c r="I56" s="4" t="s">
        <v>976</v>
      </c>
    </row>
    <row r="57" spans="1:9">
      <c r="A57" s="4" t="s">
        <v>13</v>
      </c>
      <c r="B57" s="4" t="s">
        <v>14</v>
      </c>
      <c r="C57" s="4" t="s">
        <v>977</v>
      </c>
      <c r="D57" s="4" t="s">
        <v>978</v>
      </c>
      <c r="E57" s="5">
        <v>-2.5430567195</v>
      </c>
      <c r="F57" s="6">
        <v>-0.37105530180000001</v>
      </c>
      <c r="G57" s="4" t="s">
        <v>424</v>
      </c>
      <c r="H57" s="4" t="s">
        <v>913</v>
      </c>
      <c r="I57" s="4" t="s">
        <v>914</v>
      </c>
    </row>
    <row r="58" spans="1:9">
      <c r="A58" s="4" t="s">
        <v>13</v>
      </c>
      <c r="B58" s="4" t="s">
        <v>14</v>
      </c>
      <c r="C58" s="4" t="s">
        <v>979</v>
      </c>
      <c r="D58" s="4" t="s">
        <v>980</v>
      </c>
      <c r="E58" s="5">
        <v>-2.5430567195</v>
      </c>
      <c r="F58" s="6">
        <v>-0.37105530180000001</v>
      </c>
      <c r="G58" s="4" t="s">
        <v>424</v>
      </c>
      <c r="H58" s="4" t="s">
        <v>913</v>
      </c>
      <c r="I58" s="4" t="s">
        <v>914</v>
      </c>
    </row>
    <row r="59" spans="1:9">
      <c r="A59" s="4" t="s">
        <v>13</v>
      </c>
      <c r="B59" s="4" t="s">
        <v>14</v>
      </c>
      <c r="C59" s="4" t="s">
        <v>981</v>
      </c>
      <c r="D59" s="4" t="s">
        <v>982</v>
      </c>
      <c r="E59" s="5">
        <v>-2.4817980315999999</v>
      </c>
      <c r="F59" s="6">
        <v>-0.3321160178</v>
      </c>
      <c r="G59" s="4" t="s">
        <v>983</v>
      </c>
      <c r="H59" s="4" t="s">
        <v>984</v>
      </c>
      <c r="I59" s="4" t="s">
        <v>985</v>
      </c>
    </row>
    <row r="60" spans="1:9">
      <c r="A60" s="4" t="s">
        <v>13</v>
      </c>
      <c r="B60" s="4" t="s">
        <v>17</v>
      </c>
      <c r="C60" s="4" t="s">
        <v>986</v>
      </c>
      <c r="D60" s="4" t="s">
        <v>987</v>
      </c>
      <c r="E60" s="5">
        <v>-2.4466248557000001</v>
      </c>
      <c r="F60" s="6">
        <v>-0.33203217909999999</v>
      </c>
      <c r="G60" s="4" t="s">
        <v>988</v>
      </c>
      <c r="H60" s="4" t="s">
        <v>989</v>
      </c>
      <c r="I60" s="4" t="s">
        <v>990</v>
      </c>
    </row>
    <row r="61" spans="1:9">
      <c r="A61" s="4" t="s">
        <v>13</v>
      </c>
      <c r="B61" s="4" t="s">
        <v>14</v>
      </c>
      <c r="C61" s="4" t="s">
        <v>991</v>
      </c>
      <c r="D61" s="4" t="s">
        <v>992</v>
      </c>
      <c r="E61" s="5">
        <v>-2.4114958585999999</v>
      </c>
      <c r="F61" s="6">
        <v>-0.31187621869999999</v>
      </c>
      <c r="G61" s="4" t="s">
        <v>993</v>
      </c>
      <c r="H61" s="4" t="s">
        <v>938</v>
      </c>
      <c r="I61" s="4" t="s">
        <v>939</v>
      </c>
    </row>
    <row r="62" spans="1:9">
      <c r="A62" s="4" t="s">
        <v>13</v>
      </c>
      <c r="B62" s="4" t="s">
        <v>14</v>
      </c>
      <c r="C62" s="4" t="s">
        <v>994</v>
      </c>
      <c r="D62" s="4" t="s">
        <v>995</v>
      </c>
      <c r="E62" s="5">
        <v>-2.3779296365999998</v>
      </c>
      <c r="F62" s="6">
        <v>-0.30350910619999999</v>
      </c>
      <c r="G62" s="4" t="s">
        <v>996</v>
      </c>
      <c r="H62" s="4" t="s">
        <v>997</v>
      </c>
      <c r="I62" s="4" t="s">
        <v>998</v>
      </c>
    </row>
    <row r="63" spans="1:9">
      <c r="A63" s="4" t="s">
        <v>13</v>
      </c>
      <c r="B63" s="4" t="s">
        <v>14</v>
      </c>
      <c r="C63" s="4" t="s">
        <v>999</v>
      </c>
      <c r="D63" s="4" t="s">
        <v>1000</v>
      </c>
      <c r="E63" s="5">
        <v>-2.3667662907000002</v>
      </c>
      <c r="F63" s="6">
        <v>-0.30230830139999998</v>
      </c>
      <c r="G63" s="4" t="s">
        <v>386</v>
      </c>
      <c r="H63" s="4" t="s">
        <v>1001</v>
      </c>
      <c r="I63" s="4" t="s">
        <v>1002</v>
      </c>
    </row>
    <row r="64" spans="1:9">
      <c r="A64" s="4" t="s">
        <v>13</v>
      </c>
      <c r="B64" s="4" t="s">
        <v>14</v>
      </c>
      <c r="C64" s="4" t="s">
        <v>1003</v>
      </c>
      <c r="D64" s="4" t="s">
        <v>1004</v>
      </c>
      <c r="E64" s="5">
        <v>-2.3400137299999999</v>
      </c>
      <c r="F64" s="6">
        <v>-0.29579557810000001</v>
      </c>
      <c r="G64" s="4" t="s">
        <v>1005</v>
      </c>
      <c r="H64" s="4" t="s">
        <v>1001</v>
      </c>
      <c r="I64" s="4" t="s">
        <v>1002</v>
      </c>
    </row>
    <row r="65" spans="1:9">
      <c r="A65" s="4" t="s">
        <v>13</v>
      </c>
      <c r="B65" s="4" t="s">
        <v>14</v>
      </c>
      <c r="C65" s="4" t="s">
        <v>1006</v>
      </c>
      <c r="D65" s="4" t="s">
        <v>1007</v>
      </c>
      <c r="E65" s="5">
        <v>-2.2923476893000001</v>
      </c>
      <c r="F65" s="6">
        <v>-0.28067989180000003</v>
      </c>
      <c r="G65" s="4" t="s">
        <v>1008</v>
      </c>
      <c r="H65" s="4" t="s">
        <v>938</v>
      </c>
      <c r="I65" s="4" t="s">
        <v>939</v>
      </c>
    </row>
    <row r="66" spans="1:9">
      <c r="A66" s="4" t="s">
        <v>13</v>
      </c>
      <c r="B66" s="4" t="s">
        <v>14</v>
      </c>
      <c r="C66" s="4" t="s">
        <v>1009</v>
      </c>
      <c r="D66" s="4" t="s">
        <v>1010</v>
      </c>
      <c r="E66" s="5">
        <v>-2.2733456632000002</v>
      </c>
      <c r="F66" s="6">
        <v>-0.28067989180000003</v>
      </c>
      <c r="G66" s="4" t="s">
        <v>1011</v>
      </c>
      <c r="H66" s="4" t="s">
        <v>913</v>
      </c>
      <c r="I66" s="4" t="s">
        <v>914</v>
      </c>
    </row>
    <row r="67" spans="1:9">
      <c r="A67" s="4" t="s">
        <v>13</v>
      </c>
      <c r="B67" s="4" t="s">
        <v>14</v>
      </c>
      <c r="C67" s="4" t="s">
        <v>1012</v>
      </c>
      <c r="D67" s="4" t="s">
        <v>1013</v>
      </c>
      <c r="E67" s="5">
        <v>-2.2733456632000002</v>
      </c>
      <c r="F67" s="6">
        <v>-0.28067989180000003</v>
      </c>
      <c r="G67" s="4" t="s">
        <v>1011</v>
      </c>
      <c r="H67" s="4" t="s">
        <v>913</v>
      </c>
      <c r="I67" s="4" t="s">
        <v>914</v>
      </c>
    </row>
    <row r="68" spans="1:9">
      <c r="A68" s="4" t="s">
        <v>13</v>
      </c>
      <c r="B68" s="4" t="s">
        <v>14</v>
      </c>
      <c r="C68" s="4" t="s">
        <v>1014</v>
      </c>
      <c r="D68" s="4" t="s">
        <v>1015</v>
      </c>
      <c r="E68" s="5">
        <v>-2.2470550354999999</v>
      </c>
      <c r="F68" s="6">
        <v>-0.26910845150000001</v>
      </c>
      <c r="G68" s="4" t="s">
        <v>1016</v>
      </c>
      <c r="H68" s="4" t="s">
        <v>1017</v>
      </c>
      <c r="I68" s="4" t="s">
        <v>1018</v>
      </c>
    </row>
    <row r="69" spans="1:9">
      <c r="A69" s="4" t="s">
        <v>13</v>
      </c>
      <c r="B69" s="4" t="s">
        <v>14</v>
      </c>
      <c r="C69" s="4" t="s">
        <v>1019</v>
      </c>
      <c r="D69" s="4" t="s">
        <v>1020</v>
      </c>
      <c r="E69" s="5">
        <v>-2.2392203480999999</v>
      </c>
      <c r="F69" s="6">
        <v>-0.26910845150000001</v>
      </c>
      <c r="G69" s="4" t="s">
        <v>1021</v>
      </c>
      <c r="H69" s="4" t="s">
        <v>1022</v>
      </c>
      <c r="I69" s="4" t="s">
        <v>1023</v>
      </c>
    </row>
    <row r="70" spans="1:9">
      <c r="A70" s="4" t="s">
        <v>13</v>
      </c>
      <c r="B70" s="4" t="s">
        <v>14</v>
      </c>
      <c r="C70" s="4" t="s">
        <v>86</v>
      </c>
      <c r="D70" s="4" t="s">
        <v>87</v>
      </c>
      <c r="E70" s="5">
        <v>-2.1982462112999999</v>
      </c>
      <c r="F70" s="6">
        <v>-0.2425600567</v>
      </c>
      <c r="G70" s="4" t="s">
        <v>1024</v>
      </c>
      <c r="H70" s="4" t="s">
        <v>1025</v>
      </c>
      <c r="I70" s="4" t="s">
        <v>1026</v>
      </c>
    </row>
    <row r="71" spans="1:9">
      <c r="A71" s="4" t="s">
        <v>13</v>
      </c>
      <c r="B71" s="4" t="s">
        <v>14</v>
      </c>
      <c r="C71" s="4" t="s">
        <v>1027</v>
      </c>
      <c r="D71" s="4" t="s">
        <v>1028</v>
      </c>
      <c r="E71" s="5">
        <v>-2.1963774891000001</v>
      </c>
      <c r="F71" s="6">
        <v>-0.2425600567</v>
      </c>
      <c r="G71" s="4" t="s">
        <v>1029</v>
      </c>
      <c r="H71" s="4" t="s">
        <v>1030</v>
      </c>
      <c r="I71" s="4" t="s">
        <v>1031</v>
      </c>
    </row>
    <row r="72" spans="1:9">
      <c r="A72" s="4" t="s">
        <v>13</v>
      </c>
      <c r="B72" s="4" t="s">
        <v>14</v>
      </c>
      <c r="C72" s="4" t="s">
        <v>1032</v>
      </c>
      <c r="D72" s="4" t="s">
        <v>1033</v>
      </c>
      <c r="E72" s="5">
        <v>-2.1848599928999999</v>
      </c>
      <c r="F72" s="6">
        <v>-0.23561213710000001</v>
      </c>
      <c r="G72" s="4" t="s">
        <v>1034</v>
      </c>
      <c r="H72" s="4" t="s">
        <v>808</v>
      </c>
      <c r="I72" s="4" t="s">
        <v>809</v>
      </c>
    </row>
    <row r="73" spans="1:9">
      <c r="A73" s="4" t="s">
        <v>13</v>
      </c>
      <c r="B73" s="4" t="s">
        <v>14</v>
      </c>
      <c r="C73" s="4" t="s">
        <v>1035</v>
      </c>
      <c r="D73" s="4" t="s">
        <v>1036</v>
      </c>
      <c r="E73" s="5">
        <v>-2.1320631552</v>
      </c>
      <c r="F73" s="6">
        <v>-0.19528393999999999</v>
      </c>
      <c r="G73" s="4" t="s">
        <v>1037</v>
      </c>
      <c r="H73" s="4" t="s">
        <v>1038</v>
      </c>
      <c r="I73" s="4" t="s">
        <v>1039</v>
      </c>
    </row>
    <row r="74" spans="1:9">
      <c r="A74" s="4" t="s">
        <v>13</v>
      </c>
      <c r="B74" s="4" t="s">
        <v>14</v>
      </c>
      <c r="C74" s="4" t="s">
        <v>1040</v>
      </c>
      <c r="D74" s="4" t="s">
        <v>1041</v>
      </c>
      <c r="E74" s="5">
        <v>-2.0948201845000001</v>
      </c>
      <c r="F74" s="6">
        <v>-0.1762576019</v>
      </c>
      <c r="G74" s="4" t="s">
        <v>1042</v>
      </c>
      <c r="H74" s="4" t="s">
        <v>1043</v>
      </c>
      <c r="I74" s="4" t="s">
        <v>1044</v>
      </c>
    </row>
    <row r="75" spans="1:9">
      <c r="A75" s="4" t="s">
        <v>13</v>
      </c>
      <c r="B75" s="4" t="s">
        <v>14</v>
      </c>
      <c r="C75" s="4" t="s">
        <v>1045</v>
      </c>
      <c r="D75" s="4" t="s">
        <v>1046</v>
      </c>
      <c r="E75" s="5">
        <v>-2.0795428286000002</v>
      </c>
      <c r="F75" s="6">
        <v>-0.16473261550000001</v>
      </c>
      <c r="G75" s="4" t="s">
        <v>1047</v>
      </c>
      <c r="H75" s="4" t="s">
        <v>1048</v>
      </c>
      <c r="I75" s="4" t="s">
        <v>1049</v>
      </c>
    </row>
    <row r="76" spans="1:9">
      <c r="A76" s="4" t="s">
        <v>13</v>
      </c>
      <c r="B76" s="4" t="s">
        <v>14</v>
      </c>
      <c r="C76" s="4" t="s">
        <v>1050</v>
      </c>
      <c r="D76" s="4" t="s">
        <v>1051</v>
      </c>
      <c r="E76" s="5">
        <v>-2.0469561227000002</v>
      </c>
      <c r="F76" s="6">
        <v>-0.15305690399999999</v>
      </c>
      <c r="G76" s="4" t="s">
        <v>1052</v>
      </c>
      <c r="H76" s="4" t="s">
        <v>938</v>
      </c>
      <c r="I76" s="4" t="s">
        <v>939</v>
      </c>
    </row>
    <row r="77" spans="1:9">
      <c r="A77" s="4" t="s">
        <v>13</v>
      </c>
      <c r="B77" s="4" t="s">
        <v>14</v>
      </c>
      <c r="C77" s="4" t="s">
        <v>1053</v>
      </c>
      <c r="D77" s="4" t="s">
        <v>1054</v>
      </c>
      <c r="E77" s="5">
        <v>-2.0079948179999998</v>
      </c>
      <c r="F77" s="6">
        <v>-0.12787135259999999</v>
      </c>
      <c r="G77" s="4" t="s">
        <v>1055</v>
      </c>
      <c r="H77" s="4" t="s">
        <v>1056</v>
      </c>
      <c r="I77" s="4" t="s">
        <v>1057</v>
      </c>
    </row>
    <row r="78" spans="1:9">
      <c r="A78" s="4" t="s">
        <v>13</v>
      </c>
      <c r="B78" s="4" t="s">
        <v>14</v>
      </c>
      <c r="C78" s="4" t="s">
        <v>1058</v>
      </c>
      <c r="D78" s="4" t="s">
        <v>1059</v>
      </c>
      <c r="E78" s="5">
        <v>-2.0079948179999998</v>
      </c>
      <c r="F78" s="6">
        <v>-0.12787135259999999</v>
      </c>
      <c r="G78" s="4" t="s">
        <v>1055</v>
      </c>
      <c r="H78" s="4" t="s">
        <v>808</v>
      </c>
      <c r="I78" s="4" t="s">
        <v>809</v>
      </c>
    </row>
    <row r="79" spans="1:9">
      <c r="A79" s="4" t="s">
        <v>13</v>
      </c>
      <c r="B79" s="4" t="s">
        <v>14</v>
      </c>
      <c r="C79" s="4" t="s">
        <v>1060</v>
      </c>
      <c r="D79" s="4" t="s">
        <v>1061</v>
      </c>
      <c r="E79" s="5">
        <v>-2.0035966024</v>
      </c>
      <c r="F79" s="6">
        <v>-0.12787135259999999</v>
      </c>
      <c r="G79" s="4" t="s">
        <v>1062</v>
      </c>
      <c r="H79" s="4" t="s">
        <v>1063</v>
      </c>
      <c r="I79" s="4" t="s">
        <v>1064</v>
      </c>
    </row>
    <row r="80" spans="1:9">
      <c r="A80" s="4" t="s">
        <v>33</v>
      </c>
      <c r="B80" s="4" t="s">
        <v>14</v>
      </c>
      <c r="C80" s="4" t="s">
        <v>1065</v>
      </c>
      <c r="D80" s="4" t="s">
        <v>1066</v>
      </c>
      <c r="E80" s="5">
        <v>-5.1155572229999997</v>
      </c>
      <c r="F80" s="6">
        <v>-1.4922692485</v>
      </c>
      <c r="G80" s="4" t="s">
        <v>1067</v>
      </c>
      <c r="H80" s="4" t="s">
        <v>1068</v>
      </c>
      <c r="I80" s="4" t="s">
        <v>1069</v>
      </c>
    </row>
    <row r="81" spans="1:9">
      <c r="A81" s="4" t="s">
        <v>36</v>
      </c>
      <c r="B81" s="4" t="s">
        <v>14</v>
      </c>
      <c r="C81" s="4" t="s">
        <v>1065</v>
      </c>
      <c r="D81" s="4" t="s">
        <v>1066</v>
      </c>
      <c r="E81" s="5">
        <v>-5.1155572229999997</v>
      </c>
      <c r="F81" s="6">
        <v>-1.4922692485</v>
      </c>
      <c r="G81" s="4" t="s">
        <v>1067</v>
      </c>
      <c r="H81" s="4" t="s">
        <v>1070</v>
      </c>
      <c r="I81" s="4" t="s">
        <v>1071</v>
      </c>
    </row>
    <row r="82" spans="1:9">
      <c r="A82" s="4" t="s">
        <v>36</v>
      </c>
      <c r="B82" s="4" t="s">
        <v>14</v>
      </c>
      <c r="C82" s="4" t="s">
        <v>1072</v>
      </c>
      <c r="D82" s="4" t="s">
        <v>1073</v>
      </c>
      <c r="E82" s="5">
        <v>-4.8396593107000001</v>
      </c>
      <c r="F82" s="6">
        <v>-1.4922692485</v>
      </c>
      <c r="G82" s="4" t="s">
        <v>1074</v>
      </c>
      <c r="H82" s="4" t="s">
        <v>1075</v>
      </c>
      <c r="I82" s="4" t="s">
        <v>1076</v>
      </c>
    </row>
    <row r="83" spans="1:9">
      <c r="A83" s="4" t="s">
        <v>36</v>
      </c>
      <c r="B83" s="4" t="s">
        <v>14</v>
      </c>
      <c r="C83" s="4" t="s">
        <v>1077</v>
      </c>
      <c r="D83" s="4" t="s">
        <v>1078</v>
      </c>
      <c r="E83" s="5">
        <v>-4.7716338343000002</v>
      </c>
      <c r="F83" s="6">
        <v>-1.4922692485</v>
      </c>
      <c r="G83" s="4" t="s">
        <v>1079</v>
      </c>
      <c r="H83" s="4" t="s">
        <v>1075</v>
      </c>
      <c r="I83" s="4" t="s">
        <v>1076</v>
      </c>
    </row>
    <row r="84" spans="1:9">
      <c r="A84" s="4" t="s">
        <v>36</v>
      </c>
      <c r="B84" s="4" t="s">
        <v>14</v>
      </c>
      <c r="C84" s="4" t="s">
        <v>206</v>
      </c>
      <c r="D84" s="4" t="s">
        <v>207</v>
      </c>
      <c r="E84" s="5">
        <v>-4.0708286153</v>
      </c>
      <c r="F84" s="6">
        <v>-1.165793265</v>
      </c>
      <c r="G84" s="4" t="s">
        <v>1080</v>
      </c>
      <c r="H84" s="4" t="s">
        <v>1081</v>
      </c>
      <c r="I84" s="4" t="s">
        <v>1082</v>
      </c>
    </row>
    <row r="85" spans="1:9">
      <c r="A85" s="4" t="s">
        <v>36</v>
      </c>
      <c r="B85" s="4" t="s">
        <v>14</v>
      </c>
      <c r="C85" s="4" t="s">
        <v>64</v>
      </c>
      <c r="D85" s="4" t="s">
        <v>65</v>
      </c>
      <c r="E85" s="5">
        <v>-4.0592521280999998</v>
      </c>
      <c r="F85" s="6">
        <v>-1.165793265</v>
      </c>
      <c r="G85" s="4" t="s">
        <v>1083</v>
      </c>
      <c r="H85" s="4" t="s">
        <v>1084</v>
      </c>
      <c r="I85" s="4" t="s">
        <v>1085</v>
      </c>
    </row>
    <row r="86" spans="1:9">
      <c r="A86" s="4" t="s">
        <v>36</v>
      </c>
      <c r="B86" s="4" t="s">
        <v>14</v>
      </c>
      <c r="C86" s="4" t="s">
        <v>62</v>
      </c>
      <c r="D86" s="4" t="s">
        <v>63</v>
      </c>
      <c r="E86" s="5">
        <v>-3.731501985</v>
      </c>
      <c r="F86" s="6">
        <v>-1.0523803273000001</v>
      </c>
      <c r="G86" s="4" t="s">
        <v>1086</v>
      </c>
      <c r="H86" s="4" t="s">
        <v>1087</v>
      </c>
      <c r="I86" s="4" t="s">
        <v>1088</v>
      </c>
    </row>
    <row r="87" spans="1:9">
      <c r="A87" s="4" t="s">
        <v>66</v>
      </c>
      <c r="B87" s="4" t="s">
        <v>10</v>
      </c>
      <c r="C87" s="4" t="s">
        <v>1089</v>
      </c>
      <c r="D87" s="4" t="s">
        <v>1090</v>
      </c>
      <c r="E87" s="5">
        <v>-4.4765841726</v>
      </c>
      <c r="F87" s="6">
        <v>-1.3595971321</v>
      </c>
      <c r="G87" s="4" t="s">
        <v>1091</v>
      </c>
      <c r="H87" s="4" t="s">
        <v>1092</v>
      </c>
      <c r="I87" s="4" t="s">
        <v>1093</v>
      </c>
    </row>
    <row r="88" spans="1:9">
      <c r="A88" s="4" t="s">
        <v>69</v>
      </c>
      <c r="B88" s="4" t="s">
        <v>10</v>
      </c>
      <c r="C88" s="4" t="s">
        <v>1089</v>
      </c>
      <c r="D88" s="4" t="s">
        <v>1090</v>
      </c>
      <c r="E88" s="5">
        <v>-4.4765841726</v>
      </c>
      <c r="F88" s="6">
        <v>-1.3595971321</v>
      </c>
      <c r="G88" s="4" t="s">
        <v>1091</v>
      </c>
      <c r="H88" s="4" t="s">
        <v>1094</v>
      </c>
      <c r="I88" s="4" t="s">
        <v>1095</v>
      </c>
    </row>
    <row r="89" spans="1:9">
      <c r="A89" s="4" t="s">
        <v>69</v>
      </c>
      <c r="B89" s="4" t="s">
        <v>10</v>
      </c>
      <c r="C89" s="4" t="s">
        <v>1096</v>
      </c>
      <c r="D89" s="4" t="s">
        <v>1097</v>
      </c>
      <c r="E89" s="5">
        <v>-2.4779597983000001</v>
      </c>
      <c r="F89" s="6">
        <v>-0.3321160178</v>
      </c>
      <c r="G89" s="4" t="s">
        <v>1098</v>
      </c>
      <c r="H89" s="4" t="s">
        <v>1099</v>
      </c>
      <c r="I89" s="4" t="s">
        <v>1100</v>
      </c>
    </row>
    <row r="90" spans="1:9">
      <c r="A90" s="4" t="s">
        <v>69</v>
      </c>
      <c r="B90" s="4" t="s">
        <v>17</v>
      </c>
      <c r="C90" s="4" t="s">
        <v>1101</v>
      </c>
      <c r="D90" s="4" t="s">
        <v>1102</v>
      </c>
      <c r="E90" s="5">
        <v>-2.3356172342999999</v>
      </c>
      <c r="F90" s="6">
        <v>-0.29579557810000001</v>
      </c>
      <c r="G90" s="4" t="s">
        <v>1103</v>
      </c>
      <c r="H90" s="4" t="s">
        <v>1104</v>
      </c>
      <c r="I90" s="4" t="s">
        <v>1105</v>
      </c>
    </row>
    <row r="91" spans="1:9">
      <c r="A91" s="4" t="s">
        <v>69</v>
      </c>
      <c r="B91" s="4" t="s">
        <v>10</v>
      </c>
      <c r="C91" s="4" t="s">
        <v>1106</v>
      </c>
      <c r="D91" s="4" t="s">
        <v>1107</v>
      </c>
      <c r="E91" s="5">
        <v>-2.2546522627000001</v>
      </c>
      <c r="F91" s="6">
        <v>-0.2725705538</v>
      </c>
      <c r="G91" s="4" t="s">
        <v>1108</v>
      </c>
      <c r="H91" s="4" t="s">
        <v>1109</v>
      </c>
      <c r="I91" s="4" t="s">
        <v>1110</v>
      </c>
    </row>
    <row r="92" spans="1:9">
      <c r="A92" s="4" t="s">
        <v>94</v>
      </c>
      <c r="B92" s="4" t="s">
        <v>17</v>
      </c>
      <c r="C92" s="4" t="s">
        <v>1111</v>
      </c>
      <c r="D92" s="4" t="s">
        <v>1112</v>
      </c>
      <c r="E92" s="5">
        <v>-4.3750617016</v>
      </c>
      <c r="F92" s="6">
        <v>-1.2880378845</v>
      </c>
      <c r="G92" s="4" t="s">
        <v>1113</v>
      </c>
      <c r="H92" s="4" t="s">
        <v>1114</v>
      </c>
      <c r="I92" s="4" t="s">
        <v>1115</v>
      </c>
    </row>
    <row r="93" spans="1:9">
      <c r="A93" s="4" t="s">
        <v>95</v>
      </c>
      <c r="B93" s="4" t="s">
        <v>17</v>
      </c>
      <c r="C93" s="4" t="s">
        <v>1111</v>
      </c>
      <c r="D93" s="4" t="s">
        <v>1112</v>
      </c>
      <c r="E93" s="5">
        <v>-4.3750617016</v>
      </c>
      <c r="F93" s="6">
        <v>-1.2880378845</v>
      </c>
      <c r="G93" s="4" t="s">
        <v>1113</v>
      </c>
      <c r="H93" s="4" t="s">
        <v>1116</v>
      </c>
      <c r="I93" s="4" t="s">
        <v>1117</v>
      </c>
    </row>
    <row r="94" spans="1:9">
      <c r="A94" s="4" t="s">
        <v>95</v>
      </c>
      <c r="B94" s="4" t="s">
        <v>17</v>
      </c>
      <c r="C94" s="4" t="s">
        <v>1118</v>
      </c>
      <c r="D94" s="4" t="s">
        <v>1119</v>
      </c>
      <c r="E94" s="5">
        <v>-4.1117299564999996</v>
      </c>
      <c r="F94" s="6">
        <v>-1.165793265</v>
      </c>
      <c r="G94" s="4" t="s">
        <v>1120</v>
      </c>
      <c r="H94" s="4" t="s">
        <v>1116</v>
      </c>
      <c r="I94" s="4" t="s">
        <v>1117</v>
      </c>
    </row>
    <row r="95" spans="1:9">
      <c r="A95" s="4" t="s">
        <v>95</v>
      </c>
      <c r="B95" s="4" t="s">
        <v>17</v>
      </c>
      <c r="C95" s="4" t="s">
        <v>1121</v>
      </c>
      <c r="D95" s="4" t="s">
        <v>1122</v>
      </c>
      <c r="E95" s="5">
        <v>-3.1195832683</v>
      </c>
      <c r="F95" s="6">
        <v>-0.67601212769999997</v>
      </c>
      <c r="G95" s="4" t="s">
        <v>1123</v>
      </c>
      <c r="H95" s="4" t="s">
        <v>1124</v>
      </c>
      <c r="I95" s="4" t="s">
        <v>1125</v>
      </c>
    </row>
    <row r="96" spans="1:9">
      <c r="A96" s="4" t="s">
        <v>95</v>
      </c>
      <c r="B96" s="4" t="s">
        <v>17</v>
      </c>
      <c r="C96" s="4" t="s">
        <v>1126</v>
      </c>
      <c r="D96" s="4" t="s">
        <v>1127</v>
      </c>
      <c r="E96" s="5">
        <v>-3.0099060797999999</v>
      </c>
      <c r="F96" s="6">
        <v>-0.63553444410000004</v>
      </c>
      <c r="G96" s="4" t="s">
        <v>927</v>
      </c>
      <c r="H96" s="4" t="s">
        <v>1128</v>
      </c>
      <c r="I96" s="4" t="s">
        <v>1129</v>
      </c>
    </row>
    <row r="97" spans="1:9">
      <c r="A97" s="4" t="s">
        <v>95</v>
      </c>
      <c r="B97" s="4" t="s">
        <v>17</v>
      </c>
      <c r="C97" s="4" t="s">
        <v>1130</v>
      </c>
      <c r="D97" s="4" t="s">
        <v>1131</v>
      </c>
      <c r="E97" s="5">
        <v>-3.0065549174999999</v>
      </c>
      <c r="F97" s="6">
        <v>-0.63553444410000004</v>
      </c>
      <c r="G97" s="4" t="s">
        <v>1132</v>
      </c>
      <c r="H97" s="4" t="s">
        <v>1133</v>
      </c>
      <c r="I97" s="4" t="s">
        <v>1134</v>
      </c>
    </row>
    <row r="98" spans="1:9">
      <c r="A98" s="4" t="s">
        <v>95</v>
      </c>
      <c r="B98" s="4" t="s">
        <v>17</v>
      </c>
      <c r="C98" s="4" t="s">
        <v>1135</v>
      </c>
      <c r="D98" s="4" t="s">
        <v>1136</v>
      </c>
      <c r="E98" s="5">
        <v>-2.3707245299999999</v>
      </c>
      <c r="F98" s="6">
        <v>-0.30350910619999999</v>
      </c>
      <c r="G98" s="4" t="s">
        <v>1137</v>
      </c>
      <c r="H98" s="4" t="s">
        <v>1138</v>
      </c>
      <c r="I98" s="4" t="s">
        <v>1139</v>
      </c>
    </row>
    <row r="99" spans="1:9">
      <c r="A99" s="4" t="s">
        <v>96</v>
      </c>
      <c r="B99" s="4" t="s">
        <v>14</v>
      </c>
      <c r="C99" s="4" t="s">
        <v>1140</v>
      </c>
      <c r="D99" s="4" t="s">
        <v>1141</v>
      </c>
      <c r="E99" s="5">
        <v>-4.1907824141000001</v>
      </c>
      <c r="F99" s="6">
        <v>-1.165793265</v>
      </c>
      <c r="G99" s="4" t="s">
        <v>1142</v>
      </c>
      <c r="H99" s="4" t="s">
        <v>1143</v>
      </c>
      <c r="I99" s="4" t="s">
        <v>1144</v>
      </c>
    </row>
    <row r="100" spans="1:9">
      <c r="A100" s="4" t="s">
        <v>100</v>
      </c>
      <c r="B100" s="4" t="s">
        <v>14</v>
      </c>
      <c r="C100" s="4" t="s">
        <v>1140</v>
      </c>
      <c r="D100" s="4" t="s">
        <v>1141</v>
      </c>
      <c r="E100" s="5">
        <v>-4.1907824141000001</v>
      </c>
      <c r="F100" s="6">
        <v>-1.165793265</v>
      </c>
      <c r="G100" s="4" t="s">
        <v>1142</v>
      </c>
      <c r="H100" s="4" t="s">
        <v>1145</v>
      </c>
      <c r="I100" s="4" t="s">
        <v>1146</v>
      </c>
    </row>
    <row r="101" spans="1:9">
      <c r="A101" s="4" t="s">
        <v>100</v>
      </c>
      <c r="B101" s="4" t="s">
        <v>14</v>
      </c>
      <c r="C101" s="4" t="s">
        <v>1147</v>
      </c>
      <c r="D101" s="4" t="s">
        <v>1148</v>
      </c>
      <c r="E101" s="5">
        <v>-3.7438524853000001</v>
      </c>
      <c r="F101" s="6">
        <v>-1.0523803273000001</v>
      </c>
      <c r="G101" s="4" t="s">
        <v>1149</v>
      </c>
      <c r="H101" s="4" t="s">
        <v>1150</v>
      </c>
      <c r="I101" s="4" t="s">
        <v>1151</v>
      </c>
    </row>
    <row r="102" spans="1:9">
      <c r="A102" s="4" t="s">
        <v>100</v>
      </c>
      <c r="B102" s="4" t="s">
        <v>14</v>
      </c>
      <c r="C102" s="4" t="s">
        <v>1152</v>
      </c>
      <c r="D102" s="4" t="s">
        <v>1153</v>
      </c>
      <c r="E102" s="5">
        <v>-2.8354032027999998</v>
      </c>
      <c r="F102" s="6">
        <v>-0.54541598020000004</v>
      </c>
      <c r="G102" s="4" t="s">
        <v>1154</v>
      </c>
      <c r="H102" s="4" t="s">
        <v>1155</v>
      </c>
      <c r="I102" s="4" t="s">
        <v>1156</v>
      </c>
    </row>
    <row r="103" spans="1:9">
      <c r="A103" s="4" t="s">
        <v>100</v>
      </c>
      <c r="B103" s="4" t="s">
        <v>14</v>
      </c>
      <c r="C103" s="4" t="s">
        <v>1157</v>
      </c>
      <c r="D103" s="4" t="s">
        <v>1158</v>
      </c>
      <c r="E103" s="5">
        <v>-2.6320111114999998</v>
      </c>
      <c r="F103" s="6">
        <v>-0.42580088669999999</v>
      </c>
      <c r="G103" s="4" t="s">
        <v>1159</v>
      </c>
      <c r="H103" s="4" t="s">
        <v>1160</v>
      </c>
      <c r="I103" s="4" t="s">
        <v>1161</v>
      </c>
    </row>
    <row r="104" spans="1:9">
      <c r="A104" s="4" t="s">
        <v>100</v>
      </c>
      <c r="B104" s="4" t="s">
        <v>14</v>
      </c>
      <c r="C104" s="4" t="s">
        <v>1162</v>
      </c>
      <c r="D104" s="4" t="s">
        <v>1163</v>
      </c>
      <c r="E104" s="5">
        <v>-2.5963558904999999</v>
      </c>
      <c r="F104" s="6">
        <v>-0.40142667599999998</v>
      </c>
      <c r="G104" s="4" t="s">
        <v>1164</v>
      </c>
      <c r="H104" s="4" t="s">
        <v>1165</v>
      </c>
      <c r="I104" s="4" t="s">
        <v>1166</v>
      </c>
    </row>
    <row r="105" spans="1:9">
      <c r="A105" s="4" t="s">
        <v>100</v>
      </c>
      <c r="B105" s="4" t="s">
        <v>14</v>
      </c>
      <c r="C105" s="4" t="s">
        <v>1167</v>
      </c>
      <c r="D105" s="4" t="s">
        <v>1168</v>
      </c>
      <c r="E105" s="5">
        <v>-2.5645210830999998</v>
      </c>
      <c r="F105" s="6">
        <v>-0.38058725300000001</v>
      </c>
      <c r="G105" s="4" t="s">
        <v>1169</v>
      </c>
      <c r="H105" s="4" t="s">
        <v>1170</v>
      </c>
      <c r="I105" s="4" t="s">
        <v>1171</v>
      </c>
    </row>
    <row r="106" spans="1:9">
      <c r="A106" s="4" t="s">
        <v>196</v>
      </c>
      <c r="B106" s="4" t="s">
        <v>14</v>
      </c>
      <c r="C106" s="4" t="s">
        <v>88</v>
      </c>
      <c r="D106" s="4" t="s">
        <v>89</v>
      </c>
      <c r="E106" s="5">
        <v>-4.0354227415999997</v>
      </c>
      <c r="F106" s="6">
        <v>-1.165793265</v>
      </c>
      <c r="G106" s="4" t="s">
        <v>1172</v>
      </c>
      <c r="H106" s="4" t="s">
        <v>1173</v>
      </c>
      <c r="I106" s="4" t="s">
        <v>1174</v>
      </c>
    </row>
    <row r="107" spans="1:9">
      <c r="A107" s="4" t="s">
        <v>199</v>
      </c>
      <c r="B107" s="4" t="s">
        <v>14</v>
      </c>
      <c r="C107" s="4" t="s">
        <v>88</v>
      </c>
      <c r="D107" s="4" t="s">
        <v>89</v>
      </c>
      <c r="E107" s="5">
        <v>-4.0354227415999997</v>
      </c>
      <c r="F107" s="6">
        <v>-1.165793265</v>
      </c>
      <c r="G107" s="4" t="s">
        <v>1172</v>
      </c>
      <c r="H107" s="4" t="s">
        <v>1175</v>
      </c>
      <c r="I107" s="4" t="s">
        <v>1176</v>
      </c>
    </row>
    <row r="108" spans="1:9">
      <c r="A108" s="4" t="s">
        <v>199</v>
      </c>
      <c r="B108" s="4" t="s">
        <v>14</v>
      </c>
      <c r="C108" s="4" t="s">
        <v>90</v>
      </c>
      <c r="D108" s="4" t="s">
        <v>91</v>
      </c>
      <c r="E108" s="5">
        <v>-4.0184987323000003</v>
      </c>
      <c r="F108" s="6">
        <v>-1.165793265</v>
      </c>
      <c r="G108" s="4" t="s">
        <v>1177</v>
      </c>
      <c r="H108" s="4" t="s">
        <v>1175</v>
      </c>
      <c r="I108" s="4" t="s">
        <v>1176</v>
      </c>
    </row>
    <row r="109" spans="1:9">
      <c r="A109" s="4" t="s">
        <v>199</v>
      </c>
      <c r="B109" s="4" t="s">
        <v>14</v>
      </c>
      <c r="C109" s="4" t="s">
        <v>366</v>
      </c>
      <c r="D109" s="4" t="s">
        <v>367</v>
      </c>
      <c r="E109" s="5">
        <v>-3.8815920180000001</v>
      </c>
      <c r="F109" s="6">
        <v>-1.1352523408999999</v>
      </c>
      <c r="G109" s="4" t="s">
        <v>1178</v>
      </c>
      <c r="H109" s="4" t="s">
        <v>1179</v>
      </c>
      <c r="I109" s="4" t="s">
        <v>1180</v>
      </c>
    </row>
    <row r="110" spans="1:9">
      <c r="A110" s="4" t="s">
        <v>199</v>
      </c>
      <c r="B110" s="4" t="s">
        <v>14</v>
      </c>
      <c r="C110" s="4" t="s">
        <v>1181</v>
      </c>
      <c r="D110" s="4" t="s">
        <v>1182</v>
      </c>
      <c r="E110" s="5">
        <v>-3.7551408788999998</v>
      </c>
      <c r="F110" s="6">
        <v>-1.0523803273000001</v>
      </c>
      <c r="G110" s="4" t="s">
        <v>1183</v>
      </c>
      <c r="H110" s="4" t="s">
        <v>1184</v>
      </c>
      <c r="I110" s="4" t="s">
        <v>1185</v>
      </c>
    </row>
    <row r="111" spans="1:9">
      <c r="A111" s="4" t="s">
        <v>199</v>
      </c>
      <c r="B111" s="4" t="s">
        <v>14</v>
      </c>
      <c r="C111" s="4" t="s">
        <v>1186</v>
      </c>
      <c r="D111" s="4" t="s">
        <v>1187</v>
      </c>
      <c r="E111" s="5">
        <v>-3.6161893755999999</v>
      </c>
      <c r="F111" s="6">
        <v>-0.9763235898</v>
      </c>
      <c r="G111" s="4" t="s">
        <v>1188</v>
      </c>
      <c r="H111" s="4" t="s">
        <v>1189</v>
      </c>
      <c r="I111" s="4" t="s">
        <v>1190</v>
      </c>
    </row>
    <row r="112" spans="1:9">
      <c r="A112" s="4" t="s">
        <v>199</v>
      </c>
      <c r="B112" s="4" t="s">
        <v>14</v>
      </c>
      <c r="C112" s="4" t="s">
        <v>1191</v>
      </c>
      <c r="D112" s="4" t="s">
        <v>1192</v>
      </c>
      <c r="E112" s="5">
        <v>-3.1557180420000002</v>
      </c>
      <c r="F112" s="6">
        <v>-0.70551632239999995</v>
      </c>
      <c r="G112" s="4" t="s">
        <v>1193</v>
      </c>
      <c r="H112" s="4" t="s">
        <v>1194</v>
      </c>
      <c r="I112" s="4" t="s">
        <v>1195</v>
      </c>
    </row>
    <row r="113" spans="1:9">
      <c r="A113" s="4" t="s">
        <v>199</v>
      </c>
      <c r="B113" s="4" t="s">
        <v>14</v>
      </c>
      <c r="C113" s="4" t="s">
        <v>1196</v>
      </c>
      <c r="D113" s="4" t="s">
        <v>1197</v>
      </c>
      <c r="E113" s="5">
        <v>-3.0099060797999999</v>
      </c>
      <c r="F113" s="6">
        <v>-0.63553444410000004</v>
      </c>
      <c r="G113" s="4" t="s">
        <v>927</v>
      </c>
      <c r="H113" s="4" t="s">
        <v>1198</v>
      </c>
      <c r="I113" s="4" t="s">
        <v>1199</v>
      </c>
    </row>
    <row r="114" spans="1:9">
      <c r="A114" s="4" t="s">
        <v>199</v>
      </c>
      <c r="B114" s="4" t="s">
        <v>10</v>
      </c>
      <c r="C114" s="4" t="s">
        <v>1200</v>
      </c>
      <c r="D114" s="4" t="s">
        <v>1201</v>
      </c>
      <c r="E114" s="5">
        <v>-2.9478878837</v>
      </c>
      <c r="F114" s="6">
        <v>-0.59074962200000003</v>
      </c>
      <c r="G114" s="4" t="s">
        <v>937</v>
      </c>
      <c r="H114" s="4" t="s">
        <v>1202</v>
      </c>
      <c r="I114" s="4" t="s">
        <v>1203</v>
      </c>
    </row>
    <row r="115" spans="1:9">
      <c r="A115" s="4" t="s">
        <v>199</v>
      </c>
      <c r="B115" s="4" t="s">
        <v>14</v>
      </c>
      <c r="C115" s="4" t="s">
        <v>1204</v>
      </c>
      <c r="D115" s="4" t="s">
        <v>1205</v>
      </c>
      <c r="E115" s="5">
        <v>-2.8980520958999998</v>
      </c>
      <c r="F115" s="6">
        <v>-0.58128248890000001</v>
      </c>
      <c r="G115" s="4" t="s">
        <v>945</v>
      </c>
      <c r="H115" s="4" t="s">
        <v>1206</v>
      </c>
      <c r="I115" s="4" t="s">
        <v>1207</v>
      </c>
    </row>
    <row r="116" spans="1:9">
      <c r="A116" s="4" t="s">
        <v>199</v>
      </c>
      <c r="B116" s="4" t="s">
        <v>14</v>
      </c>
      <c r="C116" s="4" t="s">
        <v>1208</v>
      </c>
      <c r="D116" s="4" t="s">
        <v>1209</v>
      </c>
      <c r="E116" s="5">
        <v>-2.6323125315000002</v>
      </c>
      <c r="F116" s="6">
        <v>-0.42580088669999999</v>
      </c>
      <c r="G116" s="4" t="s">
        <v>1210</v>
      </c>
      <c r="H116" s="4" t="s">
        <v>1211</v>
      </c>
      <c r="I116" s="4" t="s">
        <v>1212</v>
      </c>
    </row>
    <row r="117" spans="1:9">
      <c r="A117" s="4" t="s">
        <v>199</v>
      </c>
      <c r="B117" s="4" t="s">
        <v>14</v>
      </c>
      <c r="C117" s="4" t="s">
        <v>489</v>
      </c>
      <c r="D117" s="4" t="s">
        <v>490</v>
      </c>
      <c r="E117" s="5">
        <v>-2.5045396807999998</v>
      </c>
      <c r="F117" s="6">
        <v>-0.34675543390000002</v>
      </c>
      <c r="G117" s="4" t="s">
        <v>1213</v>
      </c>
      <c r="H117" s="4" t="s">
        <v>1214</v>
      </c>
      <c r="I117" s="4" t="s">
        <v>1215</v>
      </c>
    </row>
    <row r="118" spans="1:9">
      <c r="A118" s="4" t="s">
        <v>199</v>
      </c>
      <c r="B118" s="4" t="s">
        <v>14</v>
      </c>
      <c r="C118" s="4" t="s">
        <v>640</v>
      </c>
      <c r="D118" s="4" t="s">
        <v>641</v>
      </c>
      <c r="E118" s="5">
        <v>-2.5026605404</v>
      </c>
      <c r="F118" s="6">
        <v>-0.34675543390000002</v>
      </c>
      <c r="G118" s="4" t="s">
        <v>1216</v>
      </c>
      <c r="H118" s="4" t="s">
        <v>1217</v>
      </c>
      <c r="I118" s="4" t="s">
        <v>1218</v>
      </c>
    </row>
    <row r="119" spans="1:9">
      <c r="A119" s="4" t="s">
        <v>199</v>
      </c>
      <c r="B119" s="4" t="s">
        <v>14</v>
      </c>
      <c r="C119" s="4" t="s">
        <v>1219</v>
      </c>
      <c r="D119" s="4" t="s">
        <v>1220</v>
      </c>
      <c r="E119" s="5">
        <v>-2.4804760040999998</v>
      </c>
      <c r="F119" s="6">
        <v>-0.3321160178</v>
      </c>
      <c r="G119" s="4" t="s">
        <v>1221</v>
      </c>
      <c r="H119" s="4" t="s">
        <v>1222</v>
      </c>
      <c r="I119" s="4" t="s">
        <v>1223</v>
      </c>
    </row>
    <row r="120" spans="1:9">
      <c r="A120" s="4" t="s">
        <v>199</v>
      </c>
      <c r="B120" s="4" t="s">
        <v>14</v>
      </c>
      <c r="C120" s="4" t="s">
        <v>1224</v>
      </c>
      <c r="D120" s="4" t="s">
        <v>1225</v>
      </c>
      <c r="E120" s="5">
        <v>-2.4716418067000001</v>
      </c>
      <c r="F120" s="6">
        <v>-0.33203217909999999</v>
      </c>
      <c r="G120" s="4" t="s">
        <v>1226</v>
      </c>
      <c r="H120" s="4" t="s">
        <v>1227</v>
      </c>
      <c r="I120" s="4" t="s">
        <v>1228</v>
      </c>
    </row>
    <row r="121" spans="1:9">
      <c r="A121" s="4" t="s">
        <v>199</v>
      </c>
      <c r="B121" s="4" t="s">
        <v>14</v>
      </c>
      <c r="C121" s="4" t="s">
        <v>1229</v>
      </c>
      <c r="D121" s="4" t="s">
        <v>1230</v>
      </c>
      <c r="E121" s="5">
        <v>-2.4569226586999999</v>
      </c>
      <c r="F121" s="6">
        <v>-0.33203217909999999</v>
      </c>
      <c r="G121" s="4" t="s">
        <v>1231</v>
      </c>
      <c r="H121" s="4" t="s">
        <v>1232</v>
      </c>
      <c r="I121" s="4" t="s">
        <v>1233</v>
      </c>
    </row>
    <row r="122" spans="1:9">
      <c r="A122" s="4" t="s">
        <v>199</v>
      </c>
      <c r="B122" s="4" t="s">
        <v>14</v>
      </c>
      <c r="C122" s="4" t="s">
        <v>1234</v>
      </c>
      <c r="D122" s="4" t="s">
        <v>1235</v>
      </c>
      <c r="E122" s="5">
        <v>-2.4486038364999998</v>
      </c>
      <c r="F122" s="6">
        <v>-0.33203217909999999</v>
      </c>
      <c r="G122" s="4" t="s">
        <v>1236</v>
      </c>
      <c r="H122" s="4" t="s">
        <v>1237</v>
      </c>
      <c r="I122" s="4" t="s">
        <v>1238</v>
      </c>
    </row>
    <row r="123" spans="1:9">
      <c r="A123" s="4" t="s">
        <v>199</v>
      </c>
      <c r="B123" s="4" t="s">
        <v>14</v>
      </c>
      <c r="C123" s="4" t="s">
        <v>1239</v>
      </c>
      <c r="D123" s="4" t="s">
        <v>1240</v>
      </c>
      <c r="E123" s="5">
        <v>-2.4106384391</v>
      </c>
      <c r="F123" s="6">
        <v>-0.31187621869999999</v>
      </c>
      <c r="G123" s="4" t="s">
        <v>1241</v>
      </c>
      <c r="H123" s="4" t="s">
        <v>1242</v>
      </c>
      <c r="I123" s="4" t="s">
        <v>1243</v>
      </c>
    </row>
    <row r="124" spans="1:9">
      <c r="A124" s="4" t="s">
        <v>199</v>
      </c>
      <c r="B124" s="4" t="s">
        <v>14</v>
      </c>
      <c r="C124" s="4" t="s">
        <v>1244</v>
      </c>
      <c r="D124" s="4" t="s">
        <v>1245</v>
      </c>
      <c r="E124" s="5">
        <v>-2.3988577838</v>
      </c>
      <c r="F124" s="6">
        <v>-0.30643369269999998</v>
      </c>
      <c r="G124" s="4" t="s">
        <v>1246</v>
      </c>
      <c r="H124" s="4" t="s">
        <v>1227</v>
      </c>
      <c r="I124" s="4" t="s">
        <v>1228</v>
      </c>
    </row>
    <row r="125" spans="1:9">
      <c r="A125" s="4" t="s">
        <v>199</v>
      </c>
      <c r="B125" s="4" t="s">
        <v>14</v>
      </c>
      <c r="C125" s="4" t="s">
        <v>1247</v>
      </c>
      <c r="D125" s="4" t="s">
        <v>1248</v>
      </c>
      <c r="E125" s="5">
        <v>-2.3899692414000002</v>
      </c>
      <c r="F125" s="6">
        <v>-0.30583111260000001</v>
      </c>
      <c r="G125" s="4" t="s">
        <v>1249</v>
      </c>
      <c r="H125" s="4" t="s">
        <v>1211</v>
      </c>
      <c r="I125" s="4" t="s">
        <v>1212</v>
      </c>
    </row>
    <row r="126" spans="1:9">
      <c r="A126" s="4" t="s">
        <v>199</v>
      </c>
      <c r="B126" s="4" t="s">
        <v>14</v>
      </c>
      <c r="C126" s="4" t="s">
        <v>1250</v>
      </c>
      <c r="D126" s="4" t="s">
        <v>1251</v>
      </c>
      <c r="E126" s="5">
        <v>-2.3544057569999999</v>
      </c>
      <c r="F126" s="6">
        <v>-0.29823601989999998</v>
      </c>
      <c r="G126" s="4" t="s">
        <v>1252</v>
      </c>
      <c r="H126" s="4" t="s">
        <v>1253</v>
      </c>
      <c r="I126" s="4" t="s">
        <v>1254</v>
      </c>
    </row>
    <row r="127" spans="1:9">
      <c r="A127" s="4" t="s">
        <v>199</v>
      </c>
      <c r="B127" s="4" t="s">
        <v>14</v>
      </c>
      <c r="C127" s="4" t="s">
        <v>1255</v>
      </c>
      <c r="D127" s="4" t="s">
        <v>1256</v>
      </c>
      <c r="E127" s="5">
        <v>-2.3404805966</v>
      </c>
      <c r="F127" s="6">
        <v>-0.29579557810000001</v>
      </c>
      <c r="G127" s="4" t="s">
        <v>1257</v>
      </c>
      <c r="H127" s="4" t="s">
        <v>1258</v>
      </c>
      <c r="I127" s="4" t="s">
        <v>1259</v>
      </c>
    </row>
    <row r="128" spans="1:9">
      <c r="A128" s="4" t="s">
        <v>199</v>
      </c>
      <c r="B128" s="4" t="s">
        <v>14</v>
      </c>
      <c r="C128" s="4" t="s">
        <v>1260</v>
      </c>
      <c r="D128" s="4" t="s">
        <v>1261</v>
      </c>
      <c r="E128" s="5">
        <v>-2.3268541876</v>
      </c>
      <c r="F128" s="6">
        <v>-0.29418803269999999</v>
      </c>
      <c r="G128" s="4" t="s">
        <v>1262</v>
      </c>
      <c r="H128" s="4" t="s">
        <v>1263</v>
      </c>
      <c r="I128" s="4" t="s">
        <v>1264</v>
      </c>
    </row>
    <row r="129" spans="1:9">
      <c r="A129" s="4" t="s">
        <v>199</v>
      </c>
      <c r="B129" s="4" t="s">
        <v>14</v>
      </c>
      <c r="C129" s="4" t="s">
        <v>1265</v>
      </c>
      <c r="D129" s="4" t="s">
        <v>1266</v>
      </c>
      <c r="E129" s="5">
        <v>-2.3132023676000002</v>
      </c>
      <c r="F129" s="6">
        <v>-0.28308340180000002</v>
      </c>
      <c r="G129" s="4" t="s">
        <v>1267</v>
      </c>
      <c r="H129" s="4" t="s">
        <v>1263</v>
      </c>
      <c r="I129" s="4" t="s">
        <v>1264</v>
      </c>
    </row>
    <row r="130" spans="1:9">
      <c r="A130" s="4" t="s">
        <v>199</v>
      </c>
      <c r="B130" s="4" t="s">
        <v>14</v>
      </c>
      <c r="C130" s="4" t="s">
        <v>1268</v>
      </c>
      <c r="D130" s="4" t="s">
        <v>1269</v>
      </c>
      <c r="E130" s="5">
        <v>-2.3059637570999998</v>
      </c>
      <c r="F130" s="6">
        <v>-0.28114075290000001</v>
      </c>
      <c r="G130" s="4" t="s">
        <v>1270</v>
      </c>
      <c r="H130" s="4" t="s">
        <v>1227</v>
      </c>
      <c r="I130" s="4" t="s">
        <v>1228</v>
      </c>
    </row>
    <row r="131" spans="1:9">
      <c r="A131" s="4" t="s">
        <v>199</v>
      </c>
      <c r="B131" s="4" t="s">
        <v>14</v>
      </c>
      <c r="C131" s="4" t="s">
        <v>1271</v>
      </c>
      <c r="D131" s="4" t="s">
        <v>1272</v>
      </c>
      <c r="E131" s="5">
        <v>-2.3037065808000001</v>
      </c>
      <c r="F131" s="6">
        <v>-0.28114075290000001</v>
      </c>
      <c r="G131" s="4" t="s">
        <v>1273</v>
      </c>
      <c r="H131" s="4" t="s">
        <v>1258</v>
      </c>
      <c r="I131" s="4" t="s">
        <v>1259</v>
      </c>
    </row>
    <row r="132" spans="1:9">
      <c r="A132" s="4" t="s">
        <v>199</v>
      </c>
      <c r="B132" s="4" t="s">
        <v>14</v>
      </c>
      <c r="C132" s="4" t="s">
        <v>1274</v>
      </c>
      <c r="D132" s="4" t="s">
        <v>1275</v>
      </c>
      <c r="E132" s="5">
        <v>-2.2996323569000001</v>
      </c>
      <c r="F132" s="6">
        <v>-0.28067989180000003</v>
      </c>
      <c r="G132" s="4" t="s">
        <v>1276</v>
      </c>
      <c r="H132" s="4" t="s">
        <v>1253</v>
      </c>
      <c r="I132" s="4" t="s">
        <v>1254</v>
      </c>
    </row>
    <row r="133" spans="1:9">
      <c r="A133" s="4" t="s">
        <v>199</v>
      </c>
      <c r="B133" s="4" t="s">
        <v>14</v>
      </c>
      <c r="C133" s="4" t="s">
        <v>1277</v>
      </c>
      <c r="D133" s="4" t="s">
        <v>1278</v>
      </c>
      <c r="E133" s="5">
        <v>-2.2930624208000001</v>
      </c>
      <c r="F133" s="6">
        <v>-0.28067989180000003</v>
      </c>
      <c r="G133" s="4" t="s">
        <v>1279</v>
      </c>
      <c r="H133" s="4" t="s">
        <v>1280</v>
      </c>
      <c r="I133" s="4" t="s">
        <v>1281</v>
      </c>
    </row>
    <row r="134" spans="1:9">
      <c r="A134" s="4" t="s">
        <v>199</v>
      </c>
      <c r="B134" s="4" t="s">
        <v>14</v>
      </c>
      <c r="C134" s="4" t="s">
        <v>635</v>
      </c>
      <c r="D134" s="4" t="s">
        <v>636</v>
      </c>
      <c r="E134" s="5">
        <v>-2.2826771011</v>
      </c>
      <c r="F134" s="6">
        <v>-0.28067989180000003</v>
      </c>
      <c r="G134" s="4" t="s">
        <v>1282</v>
      </c>
      <c r="H134" s="4" t="s">
        <v>1283</v>
      </c>
      <c r="I134" s="4" t="s">
        <v>1284</v>
      </c>
    </row>
    <row r="135" spans="1:9">
      <c r="A135" s="4" t="s">
        <v>199</v>
      </c>
      <c r="B135" s="4" t="s">
        <v>14</v>
      </c>
      <c r="C135" s="4" t="s">
        <v>1285</v>
      </c>
      <c r="D135" s="4" t="s">
        <v>1286</v>
      </c>
      <c r="E135" s="5">
        <v>-2.2727353025000001</v>
      </c>
      <c r="F135" s="6">
        <v>-0.28067989180000003</v>
      </c>
      <c r="G135" s="4" t="s">
        <v>1287</v>
      </c>
      <c r="H135" s="4" t="s">
        <v>1263</v>
      </c>
      <c r="I135" s="4" t="s">
        <v>1264</v>
      </c>
    </row>
    <row r="136" spans="1:9">
      <c r="A136" s="4" t="s">
        <v>199</v>
      </c>
      <c r="B136" s="4" t="s">
        <v>14</v>
      </c>
      <c r="C136" s="4" t="s">
        <v>1288</v>
      </c>
      <c r="D136" s="4" t="s">
        <v>1289</v>
      </c>
      <c r="E136" s="5">
        <v>-2.2719533614</v>
      </c>
      <c r="F136" s="6">
        <v>-0.28067989180000003</v>
      </c>
      <c r="G136" s="4" t="s">
        <v>1290</v>
      </c>
      <c r="H136" s="4" t="s">
        <v>1291</v>
      </c>
      <c r="I136" s="4" t="s">
        <v>1292</v>
      </c>
    </row>
    <row r="137" spans="1:9">
      <c r="A137" s="4" t="s">
        <v>199</v>
      </c>
      <c r="B137" s="4" t="s">
        <v>14</v>
      </c>
      <c r="C137" s="4" t="s">
        <v>1293</v>
      </c>
      <c r="D137" s="4" t="s">
        <v>1294</v>
      </c>
      <c r="E137" s="5">
        <v>-2.2461581692000001</v>
      </c>
      <c r="F137" s="6">
        <v>-0.26910845150000001</v>
      </c>
      <c r="G137" s="4" t="s">
        <v>1295</v>
      </c>
      <c r="H137" s="4" t="s">
        <v>1253</v>
      </c>
      <c r="I137" s="4" t="s">
        <v>1254</v>
      </c>
    </row>
    <row r="138" spans="1:9">
      <c r="A138" s="4" t="s">
        <v>199</v>
      </c>
      <c r="B138" s="4" t="s">
        <v>14</v>
      </c>
      <c r="C138" s="4" t="s">
        <v>734</v>
      </c>
      <c r="D138" s="4" t="s">
        <v>735</v>
      </c>
      <c r="E138" s="5">
        <v>-2.2146153119999998</v>
      </c>
      <c r="F138" s="6">
        <v>-0.25035331220000001</v>
      </c>
      <c r="G138" s="4" t="s">
        <v>1296</v>
      </c>
      <c r="H138" s="4" t="s">
        <v>1258</v>
      </c>
      <c r="I138" s="4" t="s">
        <v>1259</v>
      </c>
    </row>
    <row r="139" spans="1:9">
      <c r="A139" s="4" t="s">
        <v>199</v>
      </c>
      <c r="B139" s="4" t="s">
        <v>14</v>
      </c>
      <c r="C139" s="4" t="s">
        <v>1297</v>
      </c>
      <c r="D139" s="4" t="s">
        <v>1298</v>
      </c>
      <c r="E139" s="5">
        <v>-2.1555898974000001</v>
      </c>
      <c r="F139" s="6">
        <v>-0.21469411590000001</v>
      </c>
      <c r="G139" s="4" t="s">
        <v>1299</v>
      </c>
      <c r="H139" s="4" t="s">
        <v>1263</v>
      </c>
      <c r="I139" s="4" t="s">
        <v>1264</v>
      </c>
    </row>
    <row r="140" spans="1:9">
      <c r="A140" s="4" t="s">
        <v>199</v>
      </c>
      <c r="B140" s="4" t="s">
        <v>14</v>
      </c>
      <c r="C140" s="4" t="s">
        <v>78</v>
      </c>
      <c r="D140" s="4" t="s">
        <v>79</v>
      </c>
      <c r="E140" s="5">
        <v>-2.1209728103000001</v>
      </c>
      <c r="F140" s="6">
        <v>-0.19231148519999999</v>
      </c>
      <c r="G140" s="4" t="s">
        <v>1300</v>
      </c>
      <c r="H140" s="4" t="s">
        <v>1301</v>
      </c>
      <c r="I140" s="4" t="s">
        <v>1302</v>
      </c>
    </row>
    <row r="141" spans="1:9">
      <c r="A141" s="4" t="s">
        <v>199</v>
      </c>
      <c r="B141" s="4" t="s">
        <v>14</v>
      </c>
      <c r="C141" s="4" t="s">
        <v>1303</v>
      </c>
      <c r="D141" s="4" t="s">
        <v>1304</v>
      </c>
      <c r="E141" s="5">
        <v>-2.0930197036</v>
      </c>
      <c r="F141" s="6">
        <v>-0.1762576019</v>
      </c>
      <c r="G141" s="4" t="s">
        <v>1305</v>
      </c>
      <c r="H141" s="4" t="s">
        <v>1306</v>
      </c>
      <c r="I141" s="4" t="s">
        <v>1307</v>
      </c>
    </row>
    <row r="142" spans="1:9">
      <c r="A142" s="4" t="s">
        <v>199</v>
      </c>
      <c r="B142" s="4" t="s">
        <v>14</v>
      </c>
      <c r="C142" s="4" t="s">
        <v>729</v>
      </c>
      <c r="D142" s="4" t="s">
        <v>730</v>
      </c>
      <c r="E142" s="5">
        <v>-2.0692294806999998</v>
      </c>
      <c r="F142" s="6">
        <v>-0.1602228436</v>
      </c>
      <c r="G142" s="4" t="s">
        <v>1308</v>
      </c>
      <c r="H142" s="4" t="s">
        <v>1309</v>
      </c>
      <c r="I142" s="4" t="s">
        <v>1310</v>
      </c>
    </row>
    <row r="143" spans="1:9">
      <c r="A143" s="4" t="s">
        <v>199</v>
      </c>
      <c r="B143" s="4" t="s">
        <v>14</v>
      </c>
      <c r="C143" s="4" t="s">
        <v>570</v>
      </c>
      <c r="D143" s="4" t="s">
        <v>571</v>
      </c>
      <c r="E143" s="5">
        <v>-2.0557872836</v>
      </c>
      <c r="F143" s="6">
        <v>-0.1541736306</v>
      </c>
      <c r="G143" s="4" t="s">
        <v>1311</v>
      </c>
      <c r="H143" s="4" t="s">
        <v>1222</v>
      </c>
      <c r="I143" s="4" t="s">
        <v>1223</v>
      </c>
    </row>
    <row r="144" spans="1:9">
      <c r="A144" s="4" t="s">
        <v>202</v>
      </c>
      <c r="B144" s="4" t="s">
        <v>17</v>
      </c>
      <c r="C144" s="4" t="s">
        <v>1312</v>
      </c>
      <c r="D144" s="4" t="s">
        <v>1313</v>
      </c>
      <c r="E144" s="5">
        <v>-3.9400791588000001</v>
      </c>
      <c r="F144" s="6">
        <v>-1.165793265</v>
      </c>
      <c r="G144" s="4" t="s">
        <v>1314</v>
      </c>
      <c r="H144" s="4" t="s">
        <v>1315</v>
      </c>
      <c r="I144" s="4" t="s">
        <v>1316</v>
      </c>
    </row>
    <row r="145" spans="1:9">
      <c r="A145" s="4" t="s">
        <v>204</v>
      </c>
      <c r="B145" s="4" t="s">
        <v>17</v>
      </c>
      <c r="C145" s="4" t="s">
        <v>1312</v>
      </c>
      <c r="D145" s="4" t="s">
        <v>1313</v>
      </c>
      <c r="E145" s="5">
        <v>-3.9400791588000001</v>
      </c>
      <c r="F145" s="6">
        <v>-1.165793265</v>
      </c>
      <c r="G145" s="4" t="s">
        <v>1314</v>
      </c>
      <c r="H145" s="4" t="s">
        <v>1317</v>
      </c>
      <c r="I145" s="4" t="s">
        <v>1318</v>
      </c>
    </row>
    <row r="146" spans="1:9">
      <c r="A146" s="4" t="s">
        <v>204</v>
      </c>
      <c r="B146" s="4" t="s">
        <v>17</v>
      </c>
      <c r="C146" s="4" t="s">
        <v>1319</v>
      </c>
      <c r="D146" s="4" t="s">
        <v>1320</v>
      </c>
      <c r="E146" s="5">
        <v>-3.8343636674999999</v>
      </c>
      <c r="F146" s="6">
        <v>-1.1027275083999999</v>
      </c>
      <c r="G146" s="4" t="s">
        <v>1321</v>
      </c>
      <c r="H146" s="4" t="s">
        <v>1322</v>
      </c>
      <c r="I146" s="4" t="s">
        <v>1323</v>
      </c>
    </row>
    <row r="147" spans="1:9">
      <c r="A147" s="4" t="s">
        <v>204</v>
      </c>
      <c r="B147" s="4" t="s">
        <v>10</v>
      </c>
      <c r="C147" s="4" t="s">
        <v>1324</v>
      </c>
      <c r="D147" s="4" t="s">
        <v>1325</v>
      </c>
      <c r="E147" s="5">
        <v>-2.8932620812000001</v>
      </c>
      <c r="F147" s="6">
        <v>-0.58128248890000001</v>
      </c>
      <c r="G147" s="4" t="s">
        <v>1326</v>
      </c>
      <c r="H147" s="4" t="s">
        <v>1327</v>
      </c>
      <c r="I147" s="4" t="s">
        <v>1328</v>
      </c>
    </row>
    <row r="148" spans="1:9">
      <c r="A148" s="4" t="s">
        <v>204</v>
      </c>
      <c r="B148" s="4" t="s">
        <v>10</v>
      </c>
      <c r="C148" s="4" t="s">
        <v>1329</v>
      </c>
      <c r="D148" s="4" t="s">
        <v>1330</v>
      </c>
      <c r="E148" s="5">
        <v>-2.0499327856999998</v>
      </c>
      <c r="F148" s="6">
        <v>-0.1541736306</v>
      </c>
      <c r="G148" s="4" t="s">
        <v>1331</v>
      </c>
      <c r="H148" s="4" t="s">
        <v>1332</v>
      </c>
      <c r="I148" s="4" t="s">
        <v>1333</v>
      </c>
    </row>
    <row r="149" spans="1:9">
      <c r="A149" s="4" t="s">
        <v>210</v>
      </c>
      <c r="B149" s="4" t="s">
        <v>14</v>
      </c>
      <c r="C149" s="4" t="s">
        <v>1334</v>
      </c>
      <c r="D149" s="4" t="s">
        <v>1335</v>
      </c>
      <c r="E149" s="5">
        <v>-3.7244307965000001</v>
      </c>
      <c r="F149" s="6">
        <v>-1.0523803273000001</v>
      </c>
      <c r="G149" s="4" t="s">
        <v>1336</v>
      </c>
      <c r="H149" s="4" t="s">
        <v>1337</v>
      </c>
      <c r="I149" s="4" t="s">
        <v>1338</v>
      </c>
    </row>
    <row r="150" spans="1:9">
      <c r="A150" s="4" t="s">
        <v>212</v>
      </c>
      <c r="B150" s="4" t="s">
        <v>14</v>
      </c>
      <c r="C150" s="4" t="s">
        <v>1334</v>
      </c>
      <c r="D150" s="4" t="s">
        <v>1335</v>
      </c>
      <c r="E150" s="5">
        <v>-3.7244307965000001</v>
      </c>
      <c r="F150" s="6">
        <v>-1.0523803273000001</v>
      </c>
      <c r="G150" s="4" t="s">
        <v>1336</v>
      </c>
      <c r="H150" s="4" t="s">
        <v>1339</v>
      </c>
      <c r="I150" s="4" t="s">
        <v>1340</v>
      </c>
    </row>
    <row r="151" spans="1:9">
      <c r="A151" s="4" t="s">
        <v>212</v>
      </c>
      <c r="B151" s="4" t="s">
        <v>14</v>
      </c>
      <c r="C151" s="4" t="s">
        <v>1341</v>
      </c>
      <c r="D151" s="4" t="s">
        <v>1342</v>
      </c>
      <c r="E151" s="5">
        <v>-3.5972281442999998</v>
      </c>
      <c r="F151" s="6">
        <v>-0.96758152369999995</v>
      </c>
      <c r="G151" s="4" t="s">
        <v>1343</v>
      </c>
      <c r="H151" s="4" t="s">
        <v>1344</v>
      </c>
      <c r="I151" s="4" t="s">
        <v>1345</v>
      </c>
    </row>
    <row r="152" spans="1:9">
      <c r="A152" s="4" t="s">
        <v>212</v>
      </c>
      <c r="B152" s="4" t="s">
        <v>14</v>
      </c>
      <c r="C152" s="4" t="s">
        <v>1346</v>
      </c>
      <c r="D152" s="4" t="s">
        <v>1347</v>
      </c>
      <c r="E152" s="5">
        <v>-2.8466857015999998</v>
      </c>
      <c r="F152" s="6">
        <v>-0.55205357399999999</v>
      </c>
      <c r="G152" s="4" t="s">
        <v>1348</v>
      </c>
      <c r="H152" s="4" t="s">
        <v>1349</v>
      </c>
      <c r="I152" s="4" t="s">
        <v>1350</v>
      </c>
    </row>
    <row r="153" spans="1:9">
      <c r="A153" s="4" t="s">
        <v>212</v>
      </c>
      <c r="B153" s="4" t="s">
        <v>14</v>
      </c>
      <c r="C153" s="4" t="s">
        <v>1351</v>
      </c>
      <c r="D153" s="4" t="s">
        <v>1352</v>
      </c>
      <c r="E153" s="5">
        <v>-2.7002052367</v>
      </c>
      <c r="F153" s="6">
        <v>-0.44569033229999999</v>
      </c>
      <c r="G153" s="4" t="s">
        <v>960</v>
      </c>
      <c r="H153" s="4" t="s">
        <v>1349</v>
      </c>
      <c r="I153" s="4" t="s">
        <v>1350</v>
      </c>
    </row>
    <row r="154" spans="1:9">
      <c r="A154" s="4" t="s">
        <v>212</v>
      </c>
      <c r="B154" s="4" t="s">
        <v>14</v>
      </c>
      <c r="C154" s="4" t="s">
        <v>1353</v>
      </c>
      <c r="D154" s="4" t="s">
        <v>1354</v>
      </c>
      <c r="E154" s="5">
        <v>-2.7002052367</v>
      </c>
      <c r="F154" s="6">
        <v>-0.44569033229999999</v>
      </c>
      <c r="G154" s="4" t="s">
        <v>960</v>
      </c>
      <c r="H154" s="4" t="s">
        <v>1349</v>
      </c>
      <c r="I154" s="4" t="s">
        <v>1350</v>
      </c>
    </row>
    <row r="155" spans="1:9">
      <c r="A155" s="4" t="s">
        <v>212</v>
      </c>
      <c r="B155" s="4" t="s">
        <v>14</v>
      </c>
      <c r="C155" s="4" t="s">
        <v>1355</v>
      </c>
      <c r="D155" s="4" t="s">
        <v>1356</v>
      </c>
      <c r="E155" s="5">
        <v>-2.6323125315000002</v>
      </c>
      <c r="F155" s="6">
        <v>-0.42580088669999999</v>
      </c>
      <c r="G155" s="4" t="s">
        <v>1210</v>
      </c>
      <c r="H155" s="4" t="s">
        <v>1349</v>
      </c>
      <c r="I155" s="4" t="s">
        <v>1350</v>
      </c>
    </row>
    <row r="156" spans="1:9">
      <c r="A156" s="4" t="s">
        <v>212</v>
      </c>
      <c r="B156" s="4" t="s">
        <v>14</v>
      </c>
      <c r="C156" s="4" t="s">
        <v>1357</v>
      </c>
      <c r="D156" s="4" t="s">
        <v>1358</v>
      </c>
      <c r="E156" s="5">
        <v>-2.5057628217999999</v>
      </c>
      <c r="F156" s="6">
        <v>-0.34675543390000002</v>
      </c>
      <c r="G156" s="4" t="s">
        <v>1359</v>
      </c>
      <c r="H156" s="4" t="s">
        <v>1349</v>
      </c>
      <c r="I156" s="4" t="s">
        <v>1350</v>
      </c>
    </row>
    <row r="157" spans="1:9">
      <c r="A157" s="4" t="s">
        <v>212</v>
      </c>
      <c r="B157" s="4" t="s">
        <v>14</v>
      </c>
      <c r="C157" s="4" t="s">
        <v>1360</v>
      </c>
      <c r="D157" s="4" t="s">
        <v>1361</v>
      </c>
      <c r="E157" s="5">
        <v>-2.4657321918999999</v>
      </c>
      <c r="F157" s="6">
        <v>-0.33203217909999999</v>
      </c>
      <c r="G157" s="4" t="s">
        <v>1362</v>
      </c>
      <c r="H157" s="4" t="s">
        <v>1363</v>
      </c>
      <c r="I157" s="4" t="s">
        <v>1364</v>
      </c>
    </row>
    <row r="158" spans="1:9">
      <c r="A158" s="4" t="s">
        <v>212</v>
      </c>
      <c r="B158" s="4" t="s">
        <v>14</v>
      </c>
      <c r="C158" s="4" t="s">
        <v>1365</v>
      </c>
      <c r="D158" s="4" t="s">
        <v>1366</v>
      </c>
      <c r="E158" s="5">
        <v>-2.4466248557000001</v>
      </c>
      <c r="F158" s="6">
        <v>-0.33203217909999999</v>
      </c>
      <c r="G158" s="4" t="s">
        <v>988</v>
      </c>
      <c r="H158" s="4" t="s">
        <v>1349</v>
      </c>
      <c r="I158" s="4" t="s">
        <v>1350</v>
      </c>
    </row>
    <row r="159" spans="1:9">
      <c r="A159" s="4" t="s">
        <v>212</v>
      </c>
      <c r="B159" s="4" t="s">
        <v>14</v>
      </c>
      <c r="C159" s="4" t="s">
        <v>1367</v>
      </c>
      <c r="D159" s="4" t="s">
        <v>1368</v>
      </c>
      <c r="E159" s="5">
        <v>-2.3310239496</v>
      </c>
      <c r="F159" s="6">
        <v>-0.29579557810000001</v>
      </c>
      <c r="G159" s="4" t="s">
        <v>1369</v>
      </c>
      <c r="H159" s="4" t="s">
        <v>1370</v>
      </c>
      <c r="I159" s="4" t="s">
        <v>1371</v>
      </c>
    </row>
    <row r="160" spans="1:9">
      <c r="A160" s="4" t="s">
        <v>212</v>
      </c>
      <c r="B160" s="4" t="s">
        <v>14</v>
      </c>
      <c r="C160" s="4" t="s">
        <v>1372</v>
      </c>
      <c r="D160" s="4" t="s">
        <v>1373</v>
      </c>
      <c r="E160" s="5">
        <v>-2.2771447400999998</v>
      </c>
      <c r="F160" s="6">
        <v>-0.28067989180000003</v>
      </c>
      <c r="G160" s="4" t="s">
        <v>1374</v>
      </c>
      <c r="H160" s="4" t="s">
        <v>1375</v>
      </c>
      <c r="I160" s="4" t="s">
        <v>1376</v>
      </c>
    </row>
    <row r="161" spans="1:9">
      <c r="A161" s="4" t="s">
        <v>212</v>
      </c>
      <c r="B161" s="4" t="s">
        <v>14</v>
      </c>
      <c r="C161" s="4" t="s">
        <v>1377</v>
      </c>
      <c r="D161" s="4" t="s">
        <v>1378</v>
      </c>
      <c r="E161" s="5">
        <v>-2.2420402119</v>
      </c>
      <c r="F161" s="6">
        <v>-0.26910845150000001</v>
      </c>
      <c r="G161" s="4" t="s">
        <v>1379</v>
      </c>
      <c r="H161" s="4" t="s">
        <v>1380</v>
      </c>
      <c r="I161" s="4" t="s">
        <v>1381</v>
      </c>
    </row>
    <row r="162" spans="1:9">
      <c r="A162" s="4" t="s">
        <v>212</v>
      </c>
      <c r="B162" s="4" t="s">
        <v>14</v>
      </c>
      <c r="C162" s="4" t="s">
        <v>1382</v>
      </c>
      <c r="D162" s="4" t="s">
        <v>1383</v>
      </c>
      <c r="E162" s="5">
        <v>-2.1972686322000001</v>
      </c>
      <c r="F162" s="6">
        <v>-0.2425600567</v>
      </c>
      <c r="G162" s="4" t="s">
        <v>1384</v>
      </c>
      <c r="H162" s="4" t="s">
        <v>1385</v>
      </c>
      <c r="I162" s="4" t="s">
        <v>1386</v>
      </c>
    </row>
    <row r="163" spans="1:9">
      <c r="A163" s="4" t="s">
        <v>212</v>
      </c>
      <c r="B163" s="4" t="s">
        <v>14</v>
      </c>
      <c r="C163" s="4" t="s">
        <v>1387</v>
      </c>
      <c r="D163" s="4" t="s">
        <v>1388</v>
      </c>
      <c r="E163" s="5">
        <v>-2.0931545969999998</v>
      </c>
      <c r="F163" s="6">
        <v>-0.1762576019</v>
      </c>
      <c r="G163" s="4" t="s">
        <v>1389</v>
      </c>
      <c r="H163" s="4" t="s">
        <v>1390</v>
      </c>
      <c r="I163" s="4" t="s">
        <v>1391</v>
      </c>
    </row>
    <row r="164" spans="1:9">
      <c r="A164" s="4" t="s">
        <v>212</v>
      </c>
      <c r="B164" s="4" t="s">
        <v>14</v>
      </c>
      <c r="C164" s="4" t="s">
        <v>1392</v>
      </c>
      <c r="D164" s="4" t="s">
        <v>1393</v>
      </c>
      <c r="E164" s="5">
        <v>-2.0079948179999998</v>
      </c>
      <c r="F164" s="6">
        <v>-0.12787135259999999</v>
      </c>
      <c r="G164" s="4" t="s">
        <v>1055</v>
      </c>
      <c r="H164" s="4" t="s">
        <v>1349</v>
      </c>
      <c r="I164" s="4" t="s">
        <v>1350</v>
      </c>
    </row>
    <row r="165" spans="1:9">
      <c r="A165" s="4" t="s">
        <v>212</v>
      </c>
      <c r="B165" s="4" t="s">
        <v>14</v>
      </c>
      <c r="C165" s="4" t="s">
        <v>1394</v>
      </c>
      <c r="D165" s="4" t="s">
        <v>1395</v>
      </c>
      <c r="E165" s="5">
        <v>-2.0051068071999998</v>
      </c>
      <c r="F165" s="6">
        <v>-0.12787135259999999</v>
      </c>
      <c r="G165" s="4" t="s">
        <v>1396</v>
      </c>
      <c r="H165" s="4" t="s">
        <v>1397</v>
      </c>
      <c r="I165" s="4" t="s">
        <v>1398</v>
      </c>
    </row>
    <row r="166" spans="1:9">
      <c r="A166" s="4" t="s">
        <v>213</v>
      </c>
      <c r="B166" s="4" t="s">
        <v>17</v>
      </c>
      <c r="C166" s="4" t="s">
        <v>1399</v>
      </c>
      <c r="D166" s="4" t="s">
        <v>1400</v>
      </c>
      <c r="E166" s="5">
        <v>-3.5207081163999998</v>
      </c>
      <c r="F166" s="6">
        <v>-0.94778912019999995</v>
      </c>
      <c r="G166" s="4" t="s">
        <v>873</v>
      </c>
      <c r="H166" s="4" t="s">
        <v>1401</v>
      </c>
      <c r="I166" s="4" t="s">
        <v>1402</v>
      </c>
    </row>
    <row r="167" spans="1:9">
      <c r="A167" s="4" t="s">
        <v>219</v>
      </c>
      <c r="B167" s="4" t="s">
        <v>17</v>
      </c>
      <c r="C167" s="4" t="s">
        <v>1399</v>
      </c>
      <c r="D167" s="4" t="s">
        <v>1400</v>
      </c>
      <c r="E167" s="5">
        <v>-3.5207081163999998</v>
      </c>
      <c r="F167" s="6">
        <v>-0.94778912019999995</v>
      </c>
      <c r="G167" s="4" t="s">
        <v>873</v>
      </c>
      <c r="H167" s="4" t="s">
        <v>1401</v>
      </c>
      <c r="I167" s="4" t="s">
        <v>1402</v>
      </c>
    </row>
    <row r="168" spans="1:9">
      <c r="A168" s="4" t="s">
        <v>219</v>
      </c>
      <c r="B168" s="4" t="s">
        <v>17</v>
      </c>
      <c r="C168" s="4" t="s">
        <v>1403</v>
      </c>
      <c r="D168" s="4" t="s">
        <v>1404</v>
      </c>
      <c r="E168" s="5">
        <v>-2.2733456632000002</v>
      </c>
      <c r="F168" s="6">
        <v>-0.28067989180000003</v>
      </c>
      <c r="G168" s="4" t="s">
        <v>1011</v>
      </c>
      <c r="H168" s="4" t="s">
        <v>1405</v>
      </c>
      <c r="I168" s="4" t="s">
        <v>1406</v>
      </c>
    </row>
    <row r="169" spans="1:9">
      <c r="A169" s="4" t="s">
        <v>220</v>
      </c>
      <c r="B169" s="4" t="s">
        <v>14</v>
      </c>
      <c r="C169" s="4" t="s">
        <v>1407</v>
      </c>
      <c r="D169" s="4" t="s">
        <v>1408</v>
      </c>
      <c r="E169" s="5">
        <v>-3.4422332564000002</v>
      </c>
      <c r="F169" s="6">
        <v>-0.89512152379999999</v>
      </c>
      <c r="G169" s="4" t="s">
        <v>1409</v>
      </c>
      <c r="H169" s="4" t="s">
        <v>1410</v>
      </c>
      <c r="I169" s="4" t="s">
        <v>1411</v>
      </c>
    </row>
    <row r="170" spans="1:9">
      <c r="A170" s="4" t="s">
        <v>223</v>
      </c>
      <c r="B170" s="4" t="s">
        <v>14</v>
      </c>
      <c r="C170" s="4" t="s">
        <v>1407</v>
      </c>
      <c r="D170" s="4" t="s">
        <v>1408</v>
      </c>
      <c r="E170" s="5">
        <v>-3.4422332564000002</v>
      </c>
      <c r="F170" s="6">
        <v>-0.89512152379999999</v>
      </c>
      <c r="G170" s="4" t="s">
        <v>1409</v>
      </c>
      <c r="H170" s="4" t="s">
        <v>1412</v>
      </c>
      <c r="I170" s="4" t="s">
        <v>1413</v>
      </c>
    </row>
    <row r="171" spans="1:9">
      <c r="A171" s="4" t="s">
        <v>223</v>
      </c>
      <c r="B171" s="4" t="s">
        <v>14</v>
      </c>
      <c r="C171" s="4" t="s">
        <v>1414</v>
      </c>
      <c r="D171" s="4" t="s">
        <v>1415</v>
      </c>
      <c r="E171" s="5">
        <v>-2.9433346845999999</v>
      </c>
      <c r="F171" s="6">
        <v>-0.59074962200000003</v>
      </c>
      <c r="G171" s="4" t="s">
        <v>1416</v>
      </c>
      <c r="H171" s="4" t="s">
        <v>1417</v>
      </c>
      <c r="I171" s="4" t="s">
        <v>1418</v>
      </c>
    </row>
    <row r="172" spans="1:9">
      <c r="A172" s="4" t="s">
        <v>223</v>
      </c>
      <c r="B172" s="4" t="s">
        <v>14</v>
      </c>
      <c r="C172" s="4" t="s">
        <v>1419</v>
      </c>
      <c r="D172" s="4" t="s">
        <v>1420</v>
      </c>
      <c r="E172" s="5">
        <v>-2.4428589109000001</v>
      </c>
      <c r="F172" s="6">
        <v>-0.33203217909999999</v>
      </c>
      <c r="G172" s="4" t="s">
        <v>1421</v>
      </c>
      <c r="H172" s="4" t="s">
        <v>1422</v>
      </c>
      <c r="I172" s="4" t="s">
        <v>1423</v>
      </c>
    </row>
    <row r="173" spans="1:9">
      <c r="A173" s="4" t="s">
        <v>226</v>
      </c>
      <c r="B173" s="4" t="s">
        <v>14</v>
      </c>
      <c r="C173" s="4" t="s">
        <v>1424</v>
      </c>
      <c r="D173" s="4" t="s">
        <v>1425</v>
      </c>
      <c r="E173" s="5">
        <v>-3.3908024152</v>
      </c>
      <c r="F173" s="6">
        <v>-0.86008109880000005</v>
      </c>
      <c r="G173" s="4" t="s">
        <v>1426</v>
      </c>
      <c r="H173" s="4" t="s">
        <v>1427</v>
      </c>
      <c r="I173" s="4" t="s">
        <v>1428</v>
      </c>
    </row>
    <row r="174" spans="1:9">
      <c r="A174" s="4" t="s">
        <v>229</v>
      </c>
      <c r="B174" s="4" t="s">
        <v>14</v>
      </c>
      <c r="C174" s="4" t="s">
        <v>1424</v>
      </c>
      <c r="D174" s="4" t="s">
        <v>1425</v>
      </c>
      <c r="E174" s="5">
        <v>-3.3908024152</v>
      </c>
      <c r="F174" s="6">
        <v>-0.86008109880000005</v>
      </c>
      <c r="G174" s="4" t="s">
        <v>1426</v>
      </c>
      <c r="H174" s="4" t="s">
        <v>1429</v>
      </c>
      <c r="I174" s="4" t="s">
        <v>1430</v>
      </c>
    </row>
    <row r="175" spans="1:9">
      <c r="A175" s="4" t="s">
        <v>229</v>
      </c>
      <c r="B175" s="4" t="s">
        <v>14</v>
      </c>
      <c r="C175" s="4" t="s">
        <v>1431</v>
      </c>
      <c r="D175" s="4" t="s">
        <v>1432</v>
      </c>
      <c r="E175" s="5">
        <v>-3.1955054936999998</v>
      </c>
      <c r="F175" s="6">
        <v>-0.72763735360000004</v>
      </c>
      <c r="G175" s="4" t="s">
        <v>1433</v>
      </c>
      <c r="H175" s="4" t="s">
        <v>1434</v>
      </c>
      <c r="I175" s="4" t="s">
        <v>1435</v>
      </c>
    </row>
    <row r="176" spans="1:9">
      <c r="A176" s="4" t="s">
        <v>229</v>
      </c>
      <c r="B176" s="4" t="s">
        <v>14</v>
      </c>
      <c r="C176" s="4" t="s">
        <v>1436</v>
      </c>
      <c r="D176" s="4" t="s">
        <v>1437</v>
      </c>
      <c r="E176" s="5">
        <v>-2.8500914072999999</v>
      </c>
      <c r="F176" s="6">
        <v>-0.55205357399999999</v>
      </c>
      <c r="G176" s="4" t="s">
        <v>1438</v>
      </c>
      <c r="H176" s="4" t="s">
        <v>1439</v>
      </c>
      <c r="I176" s="4" t="s">
        <v>1440</v>
      </c>
    </row>
    <row r="177" spans="1:9">
      <c r="A177" s="4" t="s">
        <v>229</v>
      </c>
      <c r="B177" s="4" t="s">
        <v>14</v>
      </c>
      <c r="C177" s="4" t="s">
        <v>1441</v>
      </c>
      <c r="D177" s="4" t="s">
        <v>1442</v>
      </c>
      <c r="E177" s="5">
        <v>-2.7002052367</v>
      </c>
      <c r="F177" s="6">
        <v>-0.44569033229999999</v>
      </c>
      <c r="G177" s="4" t="s">
        <v>960</v>
      </c>
      <c r="H177" s="4" t="s">
        <v>1443</v>
      </c>
      <c r="I177" s="4" t="s">
        <v>1444</v>
      </c>
    </row>
    <row r="178" spans="1:9">
      <c r="A178" s="4" t="s">
        <v>229</v>
      </c>
      <c r="B178" s="4" t="s">
        <v>14</v>
      </c>
      <c r="C178" s="4" t="s">
        <v>1445</v>
      </c>
      <c r="D178" s="4" t="s">
        <v>1446</v>
      </c>
      <c r="E178" s="5">
        <v>-2.6816561525</v>
      </c>
      <c r="F178" s="6">
        <v>-0.44230163350000001</v>
      </c>
      <c r="G178" s="4" t="s">
        <v>1447</v>
      </c>
      <c r="H178" s="4" t="s">
        <v>1448</v>
      </c>
      <c r="I178" s="4" t="s">
        <v>1449</v>
      </c>
    </row>
    <row r="179" spans="1:9">
      <c r="A179" s="4" t="s">
        <v>229</v>
      </c>
      <c r="B179" s="4" t="s">
        <v>14</v>
      </c>
      <c r="C179" s="4" t="s">
        <v>1450</v>
      </c>
      <c r="D179" s="4" t="s">
        <v>1451</v>
      </c>
      <c r="E179" s="5">
        <v>-2.3988577838</v>
      </c>
      <c r="F179" s="6">
        <v>-0.30643369269999998</v>
      </c>
      <c r="G179" s="4" t="s">
        <v>1246</v>
      </c>
      <c r="H179" s="4" t="s">
        <v>1429</v>
      </c>
      <c r="I179" s="4" t="s">
        <v>1430</v>
      </c>
    </row>
    <row r="180" spans="1:9">
      <c r="A180" s="4" t="s">
        <v>229</v>
      </c>
      <c r="B180" s="4" t="s">
        <v>14</v>
      </c>
      <c r="C180" s="4" t="s">
        <v>1452</v>
      </c>
      <c r="D180" s="4" t="s">
        <v>1453</v>
      </c>
      <c r="E180" s="5">
        <v>-2.3051918992</v>
      </c>
      <c r="F180" s="6">
        <v>-0.28114075290000001</v>
      </c>
      <c r="G180" s="4" t="s">
        <v>1454</v>
      </c>
      <c r="H180" s="4" t="s">
        <v>1455</v>
      </c>
      <c r="I180" s="4" t="s">
        <v>1456</v>
      </c>
    </row>
    <row r="181" spans="1:9">
      <c r="A181" s="4" t="s">
        <v>229</v>
      </c>
      <c r="B181" s="4" t="s">
        <v>14</v>
      </c>
      <c r="C181" s="4" t="s">
        <v>1457</v>
      </c>
      <c r="D181" s="4" t="s">
        <v>1458</v>
      </c>
      <c r="E181" s="5">
        <v>-2.1634259115000001</v>
      </c>
      <c r="F181" s="6">
        <v>-0.22045712140000001</v>
      </c>
      <c r="G181" s="4" t="s">
        <v>1459</v>
      </c>
      <c r="H181" s="4" t="s">
        <v>1460</v>
      </c>
      <c r="I181" s="4" t="s">
        <v>1461</v>
      </c>
    </row>
    <row r="182" spans="1:9">
      <c r="A182" s="4" t="s">
        <v>232</v>
      </c>
      <c r="B182" s="4" t="s">
        <v>14</v>
      </c>
      <c r="C182" s="4" t="s">
        <v>1462</v>
      </c>
      <c r="D182" s="4" t="s">
        <v>1463</v>
      </c>
      <c r="E182" s="5">
        <v>-3.3397128459999998</v>
      </c>
      <c r="F182" s="6">
        <v>-0.81696045939999995</v>
      </c>
      <c r="G182" s="4" t="s">
        <v>1464</v>
      </c>
      <c r="H182" s="4" t="s">
        <v>1465</v>
      </c>
      <c r="I182" s="4" t="s">
        <v>1466</v>
      </c>
    </row>
    <row r="183" spans="1:9">
      <c r="A183" s="4" t="s">
        <v>233</v>
      </c>
      <c r="B183" s="4" t="s">
        <v>14</v>
      </c>
      <c r="C183" s="4" t="s">
        <v>1462</v>
      </c>
      <c r="D183" s="4" t="s">
        <v>1463</v>
      </c>
      <c r="E183" s="5">
        <v>-3.3397128459999998</v>
      </c>
      <c r="F183" s="6">
        <v>-0.81696045939999995</v>
      </c>
      <c r="G183" s="4" t="s">
        <v>1464</v>
      </c>
      <c r="H183" s="4" t="s">
        <v>1467</v>
      </c>
      <c r="I183" s="4" t="s">
        <v>1468</v>
      </c>
    </row>
    <row r="184" spans="1:9">
      <c r="A184" s="4" t="s">
        <v>233</v>
      </c>
      <c r="B184" s="4" t="s">
        <v>14</v>
      </c>
      <c r="C184" s="4" t="s">
        <v>1469</v>
      </c>
      <c r="D184" s="4" t="s">
        <v>1470</v>
      </c>
      <c r="E184" s="5">
        <v>-3.2106767165000001</v>
      </c>
      <c r="F184" s="6">
        <v>-0.72763735360000004</v>
      </c>
      <c r="G184" s="4" t="s">
        <v>1471</v>
      </c>
      <c r="H184" s="4" t="s">
        <v>1472</v>
      </c>
      <c r="I184" s="4" t="s">
        <v>1473</v>
      </c>
    </row>
    <row r="185" spans="1:9">
      <c r="A185" s="4" t="s">
        <v>233</v>
      </c>
      <c r="B185" s="4" t="s">
        <v>14</v>
      </c>
      <c r="C185" s="4" t="s">
        <v>1474</v>
      </c>
      <c r="D185" s="4" t="s">
        <v>1475</v>
      </c>
      <c r="E185" s="5">
        <v>-3.1687156965000001</v>
      </c>
      <c r="F185" s="6">
        <v>-0.71178059429999996</v>
      </c>
      <c r="G185" s="4" t="s">
        <v>1476</v>
      </c>
      <c r="H185" s="4" t="s">
        <v>1477</v>
      </c>
      <c r="I185" s="4" t="s">
        <v>1478</v>
      </c>
    </row>
    <row r="186" spans="1:9">
      <c r="A186" s="4" t="s">
        <v>233</v>
      </c>
      <c r="B186" s="4" t="s">
        <v>14</v>
      </c>
      <c r="C186" s="4" t="s">
        <v>1479</v>
      </c>
      <c r="D186" s="4" t="s">
        <v>1480</v>
      </c>
      <c r="E186" s="5">
        <v>-3.0768466498000002</v>
      </c>
      <c r="F186" s="6">
        <v>-0.64337268339999998</v>
      </c>
      <c r="G186" s="4" t="s">
        <v>1481</v>
      </c>
      <c r="H186" s="4" t="s">
        <v>1482</v>
      </c>
      <c r="I186" s="4" t="s">
        <v>1483</v>
      </c>
    </row>
    <row r="187" spans="1:9">
      <c r="A187" s="4" t="s">
        <v>233</v>
      </c>
      <c r="B187" s="4" t="s">
        <v>14</v>
      </c>
      <c r="C187" s="4" t="s">
        <v>1484</v>
      </c>
      <c r="D187" s="4" t="s">
        <v>1485</v>
      </c>
      <c r="E187" s="5">
        <v>-2.8901550557000002</v>
      </c>
      <c r="F187" s="6">
        <v>-0.58128248890000001</v>
      </c>
      <c r="G187" s="4" t="s">
        <v>1486</v>
      </c>
      <c r="H187" s="4" t="s">
        <v>1487</v>
      </c>
      <c r="I187" s="4" t="s">
        <v>1488</v>
      </c>
    </row>
    <row r="188" spans="1:9">
      <c r="A188" s="4" t="s">
        <v>233</v>
      </c>
      <c r="B188" s="4" t="s">
        <v>14</v>
      </c>
      <c r="C188" s="4" t="s">
        <v>1489</v>
      </c>
      <c r="D188" s="4" t="s">
        <v>1490</v>
      </c>
      <c r="E188" s="5">
        <v>-2.7368097238</v>
      </c>
      <c r="F188" s="6">
        <v>-0.46492072330000001</v>
      </c>
      <c r="G188" s="4" t="s">
        <v>1491</v>
      </c>
      <c r="H188" s="4" t="s">
        <v>1492</v>
      </c>
      <c r="I188" s="4" t="s">
        <v>1493</v>
      </c>
    </row>
    <row r="189" spans="1:9">
      <c r="A189" s="4" t="s">
        <v>233</v>
      </c>
      <c r="B189" s="4" t="s">
        <v>14</v>
      </c>
      <c r="C189" s="4" t="s">
        <v>1494</v>
      </c>
      <c r="D189" s="4" t="s">
        <v>1495</v>
      </c>
      <c r="E189" s="5">
        <v>-2.6086738448000002</v>
      </c>
      <c r="F189" s="6">
        <v>-0.40625660899999999</v>
      </c>
      <c r="G189" s="4" t="s">
        <v>1496</v>
      </c>
      <c r="H189" s="4" t="s">
        <v>1497</v>
      </c>
      <c r="I189" s="4" t="s">
        <v>1498</v>
      </c>
    </row>
    <row r="190" spans="1:9">
      <c r="A190" s="4" t="s">
        <v>233</v>
      </c>
      <c r="B190" s="4" t="s">
        <v>10</v>
      </c>
      <c r="C190" s="4" t="s">
        <v>1499</v>
      </c>
      <c r="D190" s="4" t="s">
        <v>1500</v>
      </c>
      <c r="E190" s="5">
        <v>-2.4215063085000001</v>
      </c>
      <c r="F190" s="6">
        <v>-0.31675372439999999</v>
      </c>
      <c r="G190" s="4" t="s">
        <v>1501</v>
      </c>
      <c r="H190" s="4" t="s">
        <v>1502</v>
      </c>
      <c r="I190" s="4" t="s">
        <v>1503</v>
      </c>
    </row>
    <row r="191" spans="1:9">
      <c r="A191" s="4" t="s">
        <v>233</v>
      </c>
      <c r="B191" s="4" t="s">
        <v>10</v>
      </c>
      <c r="C191" s="4" t="s">
        <v>1504</v>
      </c>
      <c r="D191" s="4" t="s">
        <v>1505</v>
      </c>
      <c r="E191" s="5">
        <v>-2.1683515739999999</v>
      </c>
      <c r="F191" s="6">
        <v>-0.22329983279999999</v>
      </c>
      <c r="G191" s="4" t="s">
        <v>1506</v>
      </c>
      <c r="H191" s="4" t="s">
        <v>1507</v>
      </c>
      <c r="I191" s="4" t="s">
        <v>1508</v>
      </c>
    </row>
    <row r="192" spans="1:9">
      <c r="A192" s="4" t="s">
        <v>234</v>
      </c>
      <c r="B192" s="4" t="s">
        <v>17</v>
      </c>
      <c r="C192" s="4" t="s">
        <v>1509</v>
      </c>
      <c r="D192" s="4" t="s">
        <v>1510</v>
      </c>
      <c r="E192" s="5">
        <v>-3.0676386687999999</v>
      </c>
      <c r="F192" s="6">
        <v>-0.64337268339999998</v>
      </c>
      <c r="G192" s="4" t="s">
        <v>1511</v>
      </c>
      <c r="H192" s="4" t="s">
        <v>1512</v>
      </c>
      <c r="I192" s="4" t="s">
        <v>1513</v>
      </c>
    </row>
    <row r="193" spans="1:9">
      <c r="A193" s="4" t="s">
        <v>236</v>
      </c>
      <c r="B193" s="4" t="s">
        <v>17</v>
      </c>
      <c r="C193" s="4" t="s">
        <v>1509</v>
      </c>
      <c r="D193" s="4" t="s">
        <v>1510</v>
      </c>
      <c r="E193" s="5">
        <v>-3.0676386687999999</v>
      </c>
      <c r="F193" s="6">
        <v>-0.64337268339999998</v>
      </c>
      <c r="G193" s="4" t="s">
        <v>1511</v>
      </c>
      <c r="H193" s="4" t="s">
        <v>1512</v>
      </c>
      <c r="I193" s="4" t="s">
        <v>1513</v>
      </c>
    </row>
    <row r="194" spans="1:9">
      <c r="A194" s="4" t="s">
        <v>704</v>
      </c>
      <c r="B194" s="4" t="s">
        <v>17</v>
      </c>
      <c r="C194" s="4" t="s">
        <v>1514</v>
      </c>
      <c r="D194" s="4" t="s">
        <v>1515</v>
      </c>
      <c r="E194" s="5">
        <v>-3.0676386687999999</v>
      </c>
      <c r="F194" s="6">
        <v>-0.64337268339999998</v>
      </c>
      <c r="G194" s="4" t="s">
        <v>1511</v>
      </c>
      <c r="H194" s="4" t="s">
        <v>1516</v>
      </c>
      <c r="I194" s="4" t="s">
        <v>1517</v>
      </c>
    </row>
    <row r="195" spans="1:9">
      <c r="A195" s="4" t="s">
        <v>710</v>
      </c>
      <c r="B195" s="4" t="s">
        <v>17</v>
      </c>
      <c r="C195" s="4" t="s">
        <v>1514</v>
      </c>
      <c r="D195" s="4" t="s">
        <v>1515</v>
      </c>
      <c r="E195" s="5">
        <v>-3.0676386687999999</v>
      </c>
      <c r="F195" s="6">
        <v>-0.64337268339999998</v>
      </c>
      <c r="G195" s="4" t="s">
        <v>1511</v>
      </c>
      <c r="H195" s="4" t="s">
        <v>1516</v>
      </c>
      <c r="I195" s="4" t="s">
        <v>1517</v>
      </c>
    </row>
    <row r="196" spans="1:9">
      <c r="A196" s="4" t="s">
        <v>720</v>
      </c>
      <c r="B196" s="4" t="s">
        <v>14</v>
      </c>
      <c r="C196" s="4" t="s">
        <v>1518</v>
      </c>
      <c r="D196" s="4" t="s">
        <v>1519</v>
      </c>
      <c r="E196" s="5">
        <v>-3.0455403096999998</v>
      </c>
      <c r="F196" s="6">
        <v>-0.63553444410000004</v>
      </c>
      <c r="G196" s="4" t="s">
        <v>924</v>
      </c>
      <c r="H196" s="4" t="s">
        <v>1520</v>
      </c>
      <c r="I196" s="4" t="s">
        <v>1521</v>
      </c>
    </row>
    <row r="197" spans="1:9">
      <c r="A197" s="4" t="s">
        <v>726</v>
      </c>
      <c r="B197" s="4" t="s">
        <v>14</v>
      </c>
      <c r="C197" s="4" t="s">
        <v>1518</v>
      </c>
      <c r="D197" s="4" t="s">
        <v>1519</v>
      </c>
      <c r="E197" s="5">
        <v>-3.0455403096999998</v>
      </c>
      <c r="F197" s="6">
        <v>-0.63553444410000004</v>
      </c>
      <c r="G197" s="4" t="s">
        <v>924</v>
      </c>
      <c r="H197" s="4" t="s">
        <v>1522</v>
      </c>
      <c r="I197" s="4" t="s">
        <v>1523</v>
      </c>
    </row>
    <row r="198" spans="1:9">
      <c r="A198" s="4" t="s">
        <v>726</v>
      </c>
      <c r="B198" s="4" t="s">
        <v>14</v>
      </c>
      <c r="C198" s="4" t="s">
        <v>1524</v>
      </c>
      <c r="D198" s="4" t="s">
        <v>1525</v>
      </c>
      <c r="E198" s="5">
        <v>-2.6496122743999999</v>
      </c>
      <c r="F198" s="6">
        <v>-0.4278898833</v>
      </c>
      <c r="G198" s="4" t="s">
        <v>1526</v>
      </c>
      <c r="H198" s="4" t="s">
        <v>1522</v>
      </c>
      <c r="I198" s="4" t="s">
        <v>1523</v>
      </c>
    </row>
    <row r="199" spans="1:9">
      <c r="A199" s="4" t="s">
        <v>726</v>
      </c>
      <c r="B199" s="4" t="s">
        <v>14</v>
      </c>
      <c r="C199" s="4" t="s">
        <v>1527</v>
      </c>
      <c r="D199" s="4" t="s">
        <v>1528</v>
      </c>
      <c r="E199" s="5">
        <v>-2.1963774891000001</v>
      </c>
      <c r="F199" s="6">
        <v>-0.2425600567</v>
      </c>
      <c r="G199" s="4" t="s">
        <v>1029</v>
      </c>
      <c r="H199" s="4" t="s">
        <v>1529</v>
      </c>
      <c r="I199" s="4" t="s">
        <v>1530</v>
      </c>
    </row>
    <row r="200" spans="1:9">
      <c r="A200" s="4" t="s">
        <v>726</v>
      </c>
      <c r="B200" s="4" t="s">
        <v>14</v>
      </c>
      <c r="C200" s="4" t="s">
        <v>1531</v>
      </c>
      <c r="D200" s="4" t="s">
        <v>1532</v>
      </c>
      <c r="E200" s="5">
        <v>-2.0933288272000001</v>
      </c>
      <c r="F200" s="6">
        <v>-0.1762576019</v>
      </c>
      <c r="G200" s="4" t="s">
        <v>1533</v>
      </c>
      <c r="H200" s="4" t="s">
        <v>1534</v>
      </c>
      <c r="I200" s="4" t="s">
        <v>1535</v>
      </c>
    </row>
    <row r="201" spans="1:9">
      <c r="A201" s="4" t="s">
        <v>726</v>
      </c>
      <c r="B201" s="4" t="s">
        <v>14</v>
      </c>
      <c r="C201" s="4" t="s">
        <v>1536</v>
      </c>
      <c r="D201" s="4" t="s">
        <v>1537</v>
      </c>
      <c r="E201" s="5">
        <v>-2.0572414377000001</v>
      </c>
      <c r="F201" s="6">
        <v>-0.1541736306</v>
      </c>
      <c r="G201" s="4" t="s">
        <v>1538</v>
      </c>
      <c r="H201" s="4" t="s">
        <v>1539</v>
      </c>
      <c r="I201" s="4" t="s">
        <v>1540</v>
      </c>
    </row>
    <row r="202" spans="1:9">
      <c r="A202" s="4" t="s">
        <v>739</v>
      </c>
      <c r="B202" s="4" t="s">
        <v>14</v>
      </c>
      <c r="C202" s="4" t="s">
        <v>1541</v>
      </c>
      <c r="D202" s="4" t="s">
        <v>1542</v>
      </c>
      <c r="E202" s="5">
        <v>-2.9400508458000001</v>
      </c>
      <c r="F202" s="6">
        <v>-0.59074962200000003</v>
      </c>
      <c r="G202" s="4" t="s">
        <v>1543</v>
      </c>
      <c r="H202" s="4" t="s">
        <v>1544</v>
      </c>
      <c r="I202" s="4" t="s">
        <v>1545</v>
      </c>
    </row>
    <row r="203" spans="1:9">
      <c r="A203" s="4" t="s">
        <v>745</v>
      </c>
      <c r="B203" s="4" t="s">
        <v>14</v>
      </c>
      <c r="C203" s="4" t="s">
        <v>1541</v>
      </c>
      <c r="D203" s="4" t="s">
        <v>1542</v>
      </c>
      <c r="E203" s="5">
        <v>-2.9400508458000001</v>
      </c>
      <c r="F203" s="6">
        <v>-0.59074962200000003</v>
      </c>
      <c r="G203" s="4" t="s">
        <v>1543</v>
      </c>
      <c r="H203" s="4" t="s">
        <v>1546</v>
      </c>
      <c r="I203" s="4" t="s">
        <v>1547</v>
      </c>
    </row>
    <row r="204" spans="1:9">
      <c r="A204" s="4" t="s">
        <v>745</v>
      </c>
      <c r="B204" s="4" t="s">
        <v>14</v>
      </c>
      <c r="C204" s="4" t="s">
        <v>194</v>
      </c>
      <c r="D204" s="4" t="s">
        <v>195</v>
      </c>
      <c r="E204" s="5">
        <v>-2.2355583374000001</v>
      </c>
      <c r="F204" s="6">
        <v>-0.26910845150000001</v>
      </c>
      <c r="G204" s="4" t="s">
        <v>1548</v>
      </c>
      <c r="H204" s="4" t="s">
        <v>1549</v>
      </c>
      <c r="I204" s="4" t="s">
        <v>1550</v>
      </c>
    </row>
    <row r="205" spans="1:9">
      <c r="A205" s="4" t="s">
        <v>745</v>
      </c>
      <c r="B205" s="4" t="s">
        <v>17</v>
      </c>
      <c r="C205" s="4" t="s">
        <v>1551</v>
      </c>
      <c r="D205" s="4" t="s">
        <v>1552</v>
      </c>
      <c r="E205" s="5">
        <v>-2.1960449655000001</v>
      </c>
      <c r="F205" s="6">
        <v>-0.2425600567</v>
      </c>
      <c r="G205" s="4" t="s">
        <v>1553</v>
      </c>
      <c r="H205" s="4" t="s">
        <v>1554</v>
      </c>
      <c r="I205" s="4" t="s">
        <v>1555</v>
      </c>
    </row>
    <row r="206" spans="1:9">
      <c r="A206" s="4" t="s">
        <v>745</v>
      </c>
      <c r="B206" s="4" t="s">
        <v>14</v>
      </c>
      <c r="C206" s="4" t="s">
        <v>302</v>
      </c>
      <c r="D206" s="4" t="s">
        <v>303</v>
      </c>
      <c r="E206" s="5">
        <v>-2.0754343617000002</v>
      </c>
      <c r="F206" s="6">
        <v>-0.1645018036</v>
      </c>
      <c r="G206" s="4" t="s">
        <v>1556</v>
      </c>
      <c r="H206" s="4" t="s">
        <v>1557</v>
      </c>
      <c r="I206" s="4" t="s">
        <v>1558</v>
      </c>
    </row>
    <row r="207" spans="1:9">
      <c r="A207" s="4" t="s">
        <v>763</v>
      </c>
      <c r="B207" s="4" t="s">
        <v>14</v>
      </c>
      <c r="C207" s="4" t="s">
        <v>1559</v>
      </c>
      <c r="D207" s="4" t="s">
        <v>1560</v>
      </c>
      <c r="E207" s="5">
        <v>-2.8910783625000001</v>
      </c>
      <c r="F207" s="6">
        <v>-0.58128248890000001</v>
      </c>
      <c r="G207" s="4" t="s">
        <v>1561</v>
      </c>
      <c r="H207" s="4" t="s">
        <v>1562</v>
      </c>
      <c r="I207" s="4" t="s">
        <v>1563</v>
      </c>
    </row>
    <row r="208" spans="1:9">
      <c r="A208" s="4" t="s">
        <v>768</v>
      </c>
      <c r="B208" s="4" t="s">
        <v>14</v>
      </c>
      <c r="C208" s="4" t="s">
        <v>1559</v>
      </c>
      <c r="D208" s="4" t="s">
        <v>1560</v>
      </c>
      <c r="E208" s="5">
        <v>-2.8910783625000001</v>
      </c>
      <c r="F208" s="6">
        <v>-0.58128248890000001</v>
      </c>
      <c r="G208" s="4" t="s">
        <v>1561</v>
      </c>
      <c r="H208" s="4" t="s">
        <v>1564</v>
      </c>
      <c r="I208" s="4" t="s">
        <v>1565</v>
      </c>
    </row>
    <row r="209" spans="1:9">
      <c r="A209" s="4" t="s">
        <v>768</v>
      </c>
      <c r="B209" s="4" t="s">
        <v>14</v>
      </c>
      <c r="C209" s="4" t="s">
        <v>1566</v>
      </c>
      <c r="D209" s="4" t="s">
        <v>1567</v>
      </c>
      <c r="E209" s="5">
        <v>-2.0768898387000001</v>
      </c>
      <c r="F209" s="6">
        <v>-0.1645018036</v>
      </c>
      <c r="G209" s="4" t="s">
        <v>1568</v>
      </c>
      <c r="H209" s="4" t="s">
        <v>1569</v>
      </c>
      <c r="I209" s="4" t="s">
        <v>1570</v>
      </c>
    </row>
    <row r="210" spans="1:9">
      <c r="A210" s="4" t="s">
        <v>769</v>
      </c>
      <c r="B210" s="4" t="s">
        <v>17</v>
      </c>
      <c r="C210" s="4" t="s">
        <v>1571</v>
      </c>
      <c r="D210" s="4" t="s">
        <v>1572</v>
      </c>
      <c r="E210" s="5">
        <v>-2.8466857015999998</v>
      </c>
      <c r="F210" s="6">
        <v>-0.55205357399999999</v>
      </c>
      <c r="G210" s="4" t="s">
        <v>1348</v>
      </c>
      <c r="H210" s="4" t="s">
        <v>1573</v>
      </c>
      <c r="I210" s="4" t="s">
        <v>1574</v>
      </c>
    </row>
    <row r="211" spans="1:9">
      <c r="A211" s="4" t="s">
        <v>775</v>
      </c>
      <c r="B211" s="4" t="s">
        <v>17</v>
      </c>
      <c r="C211" s="4" t="s">
        <v>1571</v>
      </c>
      <c r="D211" s="4" t="s">
        <v>1572</v>
      </c>
      <c r="E211" s="5">
        <v>-2.8466857015999998</v>
      </c>
      <c r="F211" s="6">
        <v>-0.55205357399999999</v>
      </c>
      <c r="G211" s="4" t="s">
        <v>1348</v>
      </c>
      <c r="H211" s="4" t="s">
        <v>1573</v>
      </c>
      <c r="I211" s="4" t="s">
        <v>1574</v>
      </c>
    </row>
    <row r="212" spans="1:9">
      <c r="A212" s="4" t="s">
        <v>1575</v>
      </c>
      <c r="B212" s="4" t="s">
        <v>14</v>
      </c>
      <c r="C212" s="4" t="s">
        <v>1576</v>
      </c>
      <c r="D212" s="4" t="s">
        <v>1577</v>
      </c>
      <c r="E212" s="5">
        <v>-2.7830050781</v>
      </c>
      <c r="F212" s="6">
        <v>-0.50216123499999998</v>
      </c>
      <c r="G212" s="4" t="s">
        <v>1578</v>
      </c>
      <c r="H212" s="4" t="s">
        <v>1579</v>
      </c>
      <c r="I212" s="4" t="s">
        <v>1580</v>
      </c>
    </row>
    <row r="213" spans="1:9">
      <c r="A213" s="4" t="s">
        <v>1581</v>
      </c>
      <c r="B213" s="4" t="s">
        <v>14</v>
      </c>
      <c r="C213" s="4" t="s">
        <v>1576</v>
      </c>
      <c r="D213" s="4" t="s">
        <v>1577</v>
      </c>
      <c r="E213" s="5">
        <v>-2.7830050781</v>
      </c>
      <c r="F213" s="6">
        <v>-0.50216123499999998</v>
      </c>
      <c r="G213" s="4" t="s">
        <v>1578</v>
      </c>
      <c r="H213" s="4" t="s">
        <v>1579</v>
      </c>
      <c r="I213" s="4" t="s">
        <v>1580</v>
      </c>
    </row>
    <row r="214" spans="1:9">
      <c r="A214" s="4" t="s">
        <v>1582</v>
      </c>
      <c r="B214" s="4" t="s">
        <v>14</v>
      </c>
      <c r="C214" s="4" t="s">
        <v>1583</v>
      </c>
      <c r="D214" s="4" t="s">
        <v>1584</v>
      </c>
      <c r="E214" s="5">
        <v>-2.6816561525</v>
      </c>
      <c r="F214" s="6">
        <v>-0.44230163350000001</v>
      </c>
      <c r="G214" s="4" t="s">
        <v>1447</v>
      </c>
      <c r="H214" s="4" t="s">
        <v>1585</v>
      </c>
      <c r="I214" s="4" t="s">
        <v>1586</v>
      </c>
    </row>
    <row r="215" spans="1:9">
      <c r="A215" s="4" t="s">
        <v>1587</v>
      </c>
      <c r="B215" s="4" t="s">
        <v>14</v>
      </c>
      <c r="C215" s="4" t="s">
        <v>1583</v>
      </c>
      <c r="D215" s="4" t="s">
        <v>1584</v>
      </c>
      <c r="E215" s="5">
        <v>-2.6816561525</v>
      </c>
      <c r="F215" s="6">
        <v>-0.44230163350000001</v>
      </c>
      <c r="G215" s="4" t="s">
        <v>1447</v>
      </c>
      <c r="H215" s="4" t="s">
        <v>1588</v>
      </c>
      <c r="I215" s="4" t="s">
        <v>1589</v>
      </c>
    </row>
    <row r="216" spans="1:9">
      <c r="A216" s="4" t="s">
        <v>1587</v>
      </c>
      <c r="B216" s="4" t="s">
        <v>14</v>
      </c>
      <c r="C216" s="4" t="s">
        <v>1590</v>
      </c>
      <c r="D216" s="4" t="s">
        <v>1591</v>
      </c>
      <c r="E216" s="5">
        <v>-2.3348513326</v>
      </c>
      <c r="F216" s="6">
        <v>-0.29579557810000001</v>
      </c>
      <c r="G216" s="4" t="s">
        <v>1592</v>
      </c>
      <c r="H216" s="4" t="s">
        <v>1593</v>
      </c>
      <c r="I216" s="4" t="s">
        <v>1594</v>
      </c>
    </row>
  </sheetData>
  <conditionalFormatting sqref="C2:C216">
    <cfRule type="expression" dxfId="5" priority="1">
      <formula>1=1</formula>
    </cfRule>
  </conditionalFormatting>
  <conditionalFormatting sqref="A2:A21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48"/>
  <sheetViews>
    <sheetView tabSelected="1" workbookViewId="0">
      <selection activeCell="D23" sqref="D23"/>
    </sheetView>
  </sheetViews>
  <sheetFormatPr defaultColWidth="8.85546875" defaultRowHeight="15"/>
  <cols>
    <col min="1" max="1" width="12.42578125" bestFit="1" customWidth="1"/>
    <col min="2" max="2" width="22.42578125" bestFit="1" customWidth="1"/>
    <col min="3" max="3" width="15.42578125" bestFit="1" customWidth="1"/>
    <col min="4" max="4" width="75.42578125" bestFit="1" customWidth="1"/>
    <col min="5" max="5" width="12.5703125" bestFit="1" customWidth="1"/>
    <col min="6" max="6" width="12.140625" bestFit="1" customWidth="1"/>
    <col min="7" max="7" width="13.140625" bestFit="1" customWidth="1"/>
    <col min="8" max="9" width="255.5703125" bestFit="1" customWidth="1"/>
  </cols>
  <sheetData>
    <row r="1" spans="1:9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A2" s="4" t="s">
        <v>9</v>
      </c>
      <c r="B2" s="4" t="s">
        <v>14</v>
      </c>
      <c r="C2" s="4" t="s">
        <v>1595</v>
      </c>
      <c r="D2" s="4" t="s">
        <v>1596</v>
      </c>
      <c r="E2" s="5">
        <v>-9.0796501009000004</v>
      </c>
      <c r="F2" s="6">
        <v>-4.8165350247000003</v>
      </c>
      <c r="G2" s="4" t="s">
        <v>1597</v>
      </c>
      <c r="H2" s="4" t="s">
        <v>1598</v>
      </c>
      <c r="I2" s="4" t="s">
        <v>1599</v>
      </c>
    </row>
    <row r="3" spans="1:9">
      <c r="A3" s="4" t="s">
        <v>13</v>
      </c>
      <c r="B3" s="4" t="s">
        <v>14</v>
      </c>
      <c r="C3" s="4" t="s">
        <v>1595</v>
      </c>
      <c r="D3" s="4" t="s">
        <v>1596</v>
      </c>
      <c r="E3" s="5">
        <v>-9.0796501009000004</v>
      </c>
      <c r="F3" s="6">
        <v>-4.8165350247000003</v>
      </c>
      <c r="G3" s="4" t="s">
        <v>1597</v>
      </c>
      <c r="H3" s="4" t="s">
        <v>1600</v>
      </c>
      <c r="I3" s="4" t="s">
        <v>1601</v>
      </c>
    </row>
    <row r="4" spans="1:9">
      <c r="A4" s="4" t="s">
        <v>13</v>
      </c>
      <c r="B4" s="4" t="s">
        <v>14</v>
      </c>
      <c r="C4" s="4" t="s">
        <v>1602</v>
      </c>
      <c r="D4" s="4" t="s">
        <v>1603</v>
      </c>
      <c r="E4" s="5">
        <v>-8.0061988755000009</v>
      </c>
      <c r="F4" s="6">
        <v>-4.0441137950000003</v>
      </c>
      <c r="G4" s="4" t="s">
        <v>1604</v>
      </c>
      <c r="H4" s="4" t="s">
        <v>1605</v>
      </c>
      <c r="I4" s="4" t="s">
        <v>1606</v>
      </c>
    </row>
    <row r="5" spans="1:9">
      <c r="A5" s="4" t="s">
        <v>13</v>
      </c>
      <c r="B5" s="4" t="s">
        <v>14</v>
      </c>
      <c r="C5" s="4" t="s">
        <v>1607</v>
      </c>
      <c r="D5" s="4" t="s">
        <v>1608</v>
      </c>
      <c r="E5" s="5">
        <v>-3.6144744228999999</v>
      </c>
      <c r="F5" s="6">
        <v>-0.81375734460000004</v>
      </c>
      <c r="G5" s="4" t="s">
        <v>861</v>
      </c>
      <c r="H5" s="4" t="s">
        <v>1609</v>
      </c>
      <c r="I5" s="4" t="s">
        <v>1610</v>
      </c>
    </row>
    <row r="6" spans="1:9">
      <c r="A6" s="4" t="s">
        <v>33</v>
      </c>
      <c r="B6" s="4" t="s">
        <v>17</v>
      </c>
      <c r="C6" s="4" t="s">
        <v>381</v>
      </c>
      <c r="D6" s="4" t="s">
        <v>382</v>
      </c>
      <c r="E6" s="5">
        <v>-6.0047576828000002</v>
      </c>
      <c r="F6" s="6">
        <v>-2.2987017769999998</v>
      </c>
      <c r="G6" s="4" t="s">
        <v>1611</v>
      </c>
      <c r="H6" s="4" t="s">
        <v>1612</v>
      </c>
      <c r="I6" s="4" t="s">
        <v>1613</v>
      </c>
    </row>
    <row r="7" spans="1:9">
      <c r="A7" s="4" t="s">
        <v>36</v>
      </c>
      <c r="B7" s="4" t="s">
        <v>17</v>
      </c>
      <c r="C7" s="4" t="s">
        <v>381</v>
      </c>
      <c r="D7" s="4" t="s">
        <v>382</v>
      </c>
      <c r="E7" s="5">
        <v>-6.0047576828000002</v>
      </c>
      <c r="F7" s="6">
        <v>-2.2987017769999998</v>
      </c>
      <c r="G7" s="4" t="s">
        <v>1611</v>
      </c>
      <c r="H7" s="4" t="s">
        <v>1614</v>
      </c>
      <c r="I7" s="4" t="s">
        <v>1615</v>
      </c>
    </row>
    <row r="8" spans="1:9">
      <c r="A8" s="4" t="s">
        <v>36</v>
      </c>
      <c r="B8" s="4" t="s">
        <v>14</v>
      </c>
      <c r="C8" s="4" t="s">
        <v>84</v>
      </c>
      <c r="D8" s="4" t="s">
        <v>85</v>
      </c>
      <c r="E8" s="5">
        <v>-2.3273327062</v>
      </c>
      <c r="F8" s="6">
        <v>-0.20014748600000001</v>
      </c>
      <c r="G8" s="4" t="s">
        <v>971</v>
      </c>
      <c r="H8" s="4" t="s">
        <v>1616</v>
      </c>
      <c r="I8" s="4" t="s">
        <v>1617</v>
      </c>
    </row>
    <row r="9" spans="1:9">
      <c r="A9" s="4" t="s">
        <v>36</v>
      </c>
      <c r="B9" s="4" t="s">
        <v>14</v>
      </c>
      <c r="C9" s="4" t="s">
        <v>1618</v>
      </c>
      <c r="D9" s="4" t="s">
        <v>1619</v>
      </c>
      <c r="E9" s="5">
        <v>-2.0322868421</v>
      </c>
      <c r="F9" s="6">
        <v>-8.5142111300000003E-2</v>
      </c>
      <c r="G9" s="4" t="s">
        <v>1296</v>
      </c>
      <c r="H9" s="4" t="s">
        <v>1620</v>
      </c>
      <c r="I9" s="4" t="s">
        <v>1621</v>
      </c>
    </row>
    <row r="10" spans="1:9">
      <c r="A10" s="4" t="s">
        <v>66</v>
      </c>
      <c r="B10" s="4" t="s">
        <v>14</v>
      </c>
      <c r="C10" s="4" t="s">
        <v>1622</v>
      </c>
      <c r="D10" s="4" t="s">
        <v>1623</v>
      </c>
      <c r="E10" s="5">
        <v>-5.9597568618999999</v>
      </c>
      <c r="F10" s="6">
        <v>-2.2987017769999998</v>
      </c>
      <c r="G10" s="4" t="s">
        <v>1624</v>
      </c>
      <c r="H10" s="4" t="s">
        <v>1625</v>
      </c>
      <c r="I10" s="4" t="s">
        <v>1626</v>
      </c>
    </row>
    <row r="11" spans="1:9">
      <c r="A11" s="4" t="s">
        <v>69</v>
      </c>
      <c r="B11" s="4" t="s">
        <v>14</v>
      </c>
      <c r="C11" s="4" t="s">
        <v>1622</v>
      </c>
      <c r="D11" s="4" t="s">
        <v>1623</v>
      </c>
      <c r="E11" s="5">
        <v>-5.9597568618999999</v>
      </c>
      <c r="F11" s="6">
        <v>-2.2987017769999998</v>
      </c>
      <c r="G11" s="4" t="s">
        <v>1624</v>
      </c>
      <c r="H11" s="4" t="s">
        <v>1625</v>
      </c>
      <c r="I11" s="4" t="s">
        <v>1626</v>
      </c>
    </row>
    <row r="12" spans="1:9">
      <c r="A12" s="4" t="s">
        <v>69</v>
      </c>
      <c r="B12" s="4" t="s">
        <v>14</v>
      </c>
      <c r="C12" s="4" t="s">
        <v>1627</v>
      </c>
      <c r="D12" s="4" t="s">
        <v>1628</v>
      </c>
      <c r="E12" s="5">
        <v>-4.2367033888999996</v>
      </c>
      <c r="F12" s="6">
        <v>-1.0527695587999999</v>
      </c>
      <c r="G12" s="4" t="s">
        <v>1629</v>
      </c>
      <c r="H12" s="4" t="s">
        <v>1630</v>
      </c>
      <c r="I12" s="4" t="s">
        <v>1631</v>
      </c>
    </row>
    <row r="13" spans="1:9">
      <c r="A13" s="4" t="s">
        <v>94</v>
      </c>
      <c r="B13" s="4" t="s">
        <v>14</v>
      </c>
      <c r="C13" s="4" t="s">
        <v>1632</v>
      </c>
      <c r="D13" s="4" t="s">
        <v>1633</v>
      </c>
      <c r="E13" s="5">
        <v>-5.3627343935000003</v>
      </c>
      <c r="F13" s="6">
        <v>-1.7985893217</v>
      </c>
      <c r="G13" s="4" t="s">
        <v>1634</v>
      </c>
      <c r="H13" s="4" t="s">
        <v>1635</v>
      </c>
      <c r="I13" s="4" t="s">
        <v>1636</v>
      </c>
    </row>
    <row r="14" spans="1:9">
      <c r="A14" s="4" t="s">
        <v>95</v>
      </c>
      <c r="B14" s="4" t="s">
        <v>14</v>
      </c>
      <c r="C14" s="4" t="s">
        <v>1632</v>
      </c>
      <c r="D14" s="4" t="s">
        <v>1633</v>
      </c>
      <c r="E14" s="5">
        <v>-5.3627343935000003</v>
      </c>
      <c r="F14" s="6">
        <v>-1.7985893217</v>
      </c>
      <c r="G14" s="4" t="s">
        <v>1634</v>
      </c>
      <c r="H14" s="4" t="s">
        <v>1637</v>
      </c>
      <c r="I14" s="4" t="s">
        <v>1638</v>
      </c>
    </row>
    <row r="15" spans="1:9">
      <c r="A15" s="4" t="s">
        <v>95</v>
      </c>
      <c r="B15" s="4" t="s">
        <v>14</v>
      </c>
      <c r="C15" s="4" t="s">
        <v>1639</v>
      </c>
      <c r="D15" s="4" t="s">
        <v>1640</v>
      </c>
      <c r="E15" s="5">
        <v>-4.5559394107999998</v>
      </c>
      <c r="F15" s="6">
        <v>-1.1379223747</v>
      </c>
      <c r="G15" s="4" t="s">
        <v>1641</v>
      </c>
      <c r="H15" s="4" t="s">
        <v>1642</v>
      </c>
      <c r="I15" s="4" t="s">
        <v>1643</v>
      </c>
    </row>
    <row r="16" spans="1:9">
      <c r="A16" s="4" t="s">
        <v>95</v>
      </c>
      <c r="B16" s="4" t="s">
        <v>14</v>
      </c>
      <c r="C16" s="4" t="s">
        <v>165</v>
      </c>
      <c r="D16" s="4" t="s">
        <v>166</v>
      </c>
      <c r="E16" s="5">
        <v>-3.7058112617000001</v>
      </c>
      <c r="F16" s="6">
        <v>-0.85766953349999997</v>
      </c>
      <c r="G16" s="4" t="s">
        <v>1644</v>
      </c>
      <c r="H16" s="4" t="s">
        <v>1645</v>
      </c>
      <c r="I16" s="4" t="s">
        <v>1646</v>
      </c>
    </row>
    <row r="17" spans="1:9">
      <c r="A17" s="4" t="s">
        <v>95</v>
      </c>
      <c r="B17" s="4" t="s">
        <v>14</v>
      </c>
      <c r="C17" s="4" t="s">
        <v>245</v>
      </c>
      <c r="D17" s="4" t="s">
        <v>246</v>
      </c>
      <c r="E17" s="5">
        <v>-3.4113214675000001</v>
      </c>
      <c r="F17" s="6">
        <v>-0.72798998790000002</v>
      </c>
      <c r="G17" s="4" t="s">
        <v>1647</v>
      </c>
      <c r="H17" s="4" t="s">
        <v>1648</v>
      </c>
      <c r="I17" s="4" t="s">
        <v>1649</v>
      </c>
    </row>
    <row r="18" spans="1:9">
      <c r="A18" s="4" t="s">
        <v>95</v>
      </c>
      <c r="B18" s="4" t="s">
        <v>14</v>
      </c>
      <c r="C18" s="4" t="s">
        <v>134</v>
      </c>
      <c r="D18" s="4" t="s">
        <v>135</v>
      </c>
      <c r="E18" s="5">
        <v>-3.2975426412000002</v>
      </c>
      <c r="F18" s="6">
        <v>-0.687543974</v>
      </c>
      <c r="G18" s="4" t="s">
        <v>1650</v>
      </c>
      <c r="H18" s="4" t="s">
        <v>1651</v>
      </c>
      <c r="I18" s="4" t="s">
        <v>1652</v>
      </c>
    </row>
    <row r="19" spans="1:9">
      <c r="A19" s="4" t="s">
        <v>95</v>
      </c>
      <c r="B19" s="4" t="s">
        <v>14</v>
      </c>
      <c r="C19" s="4" t="s">
        <v>139</v>
      </c>
      <c r="D19" s="4" t="s">
        <v>140</v>
      </c>
      <c r="E19" s="5">
        <v>-2.7551614304999998</v>
      </c>
      <c r="F19" s="6">
        <v>-0.41632564039999997</v>
      </c>
      <c r="G19" s="4" t="s">
        <v>1653</v>
      </c>
      <c r="H19" s="4" t="s">
        <v>1654</v>
      </c>
      <c r="I19" s="4" t="s">
        <v>1655</v>
      </c>
    </row>
    <row r="20" spans="1:9">
      <c r="A20" s="4" t="s">
        <v>95</v>
      </c>
      <c r="B20" s="4" t="s">
        <v>14</v>
      </c>
      <c r="C20" s="4" t="s">
        <v>141</v>
      </c>
      <c r="D20" s="4" t="s">
        <v>142</v>
      </c>
      <c r="E20" s="5">
        <v>-2.7551614304999998</v>
      </c>
      <c r="F20" s="6">
        <v>-0.41632564039999997</v>
      </c>
      <c r="G20" s="4" t="s">
        <v>1653</v>
      </c>
      <c r="H20" s="4" t="s">
        <v>1654</v>
      </c>
      <c r="I20" s="4" t="s">
        <v>1655</v>
      </c>
    </row>
    <row r="21" spans="1:9">
      <c r="A21" s="4" t="s">
        <v>95</v>
      </c>
      <c r="B21" s="4" t="s">
        <v>14</v>
      </c>
      <c r="C21" s="4" t="s">
        <v>1656</v>
      </c>
      <c r="D21" s="4" t="s">
        <v>1657</v>
      </c>
      <c r="E21" s="5">
        <v>-2.5320509022</v>
      </c>
      <c r="F21" s="6">
        <v>-0.29424169119999999</v>
      </c>
      <c r="G21" s="4" t="s">
        <v>1658</v>
      </c>
      <c r="H21" s="4" t="s">
        <v>1659</v>
      </c>
      <c r="I21" s="4" t="s">
        <v>1660</v>
      </c>
    </row>
    <row r="22" spans="1:9">
      <c r="A22" s="4" t="s">
        <v>95</v>
      </c>
      <c r="B22" s="4" t="s">
        <v>14</v>
      </c>
      <c r="C22" s="4" t="s">
        <v>1661</v>
      </c>
      <c r="D22" s="4" t="s">
        <v>1662</v>
      </c>
      <c r="E22" s="5">
        <v>-2.2085007654000002</v>
      </c>
      <c r="F22" s="6">
        <v>-0.1342608907</v>
      </c>
      <c r="G22" s="4" t="s">
        <v>1663</v>
      </c>
      <c r="H22" s="4" t="s">
        <v>1664</v>
      </c>
      <c r="I22" s="4" t="s">
        <v>1665</v>
      </c>
    </row>
    <row r="23" spans="1:9">
      <c r="A23" s="4" t="s">
        <v>96</v>
      </c>
      <c r="B23" s="4" t="s">
        <v>17</v>
      </c>
      <c r="C23" s="4" t="s">
        <v>1666</v>
      </c>
      <c r="D23" s="4" t="s">
        <v>1667</v>
      </c>
      <c r="E23" s="5">
        <v>-4.6167300367999999</v>
      </c>
      <c r="F23" s="6">
        <v>-1.1379223747</v>
      </c>
      <c r="G23" s="4" t="s">
        <v>1668</v>
      </c>
      <c r="H23" s="4" t="s">
        <v>1669</v>
      </c>
      <c r="I23" s="4" t="s">
        <v>1670</v>
      </c>
    </row>
    <row r="24" spans="1:9">
      <c r="A24" s="4" t="s">
        <v>100</v>
      </c>
      <c r="B24" s="4" t="s">
        <v>17</v>
      </c>
      <c r="C24" s="4" t="s">
        <v>1666</v>
      </c>
      <c r="D24" s="4" t="s">
        <v>1667</v>
      </c>
      <c r="E24" s="5">
        <v>-4.6167300367999999</v>
      </c>
      <c r="F24" s="6">
        <v>-1.1379223747</v>
      </c>
      <c r="G24" s="4" t="s">
        <v>1668</v>
      </c>
      <c r="H24" s="4" t="s">
        <v>1671</v>
      </c>
      <c r="I24" s="4" t="s">
        <v>1672</v>
      </c>
    </row>
    <row r="25" spans="1:9">
      <c r="A25" s="4" t="s">
        <v>100</v>
      </c>
      <c r="B25" s="4" t="s">
        <v>10</v>
      </c>
      <c r="C25" s="4" t="s">
        <v>1673</v>
      </c>
      <c r="D25" s="4" t="s">
        <v>1674</v>
      </c>
      <c r="E25" s="5">
        <v>-3.9999769517999999</v>
      </c>
      <c r="F25" s="6">
        <v>-0.967310797</v>
      </c>
      <c r="G25" s="4" t="s">
        <v>825</v>
      </c>
      <c r="H25" s="4" t="s">
        <v>1675</v>
      </c>
      <c r="I25" s="4" t="s">
        <v>1676</v>
      </c>
    </row>
    <row r="26" spans="1:9">
      <c r="A26" s="4" t="s">
        <v>100</v>
      </c>
      <c r="B26" s="4" t="s">
        <v>10</v>
      </c>
      <c r="C26" s="4" t="s">
        <v>1677</v>
      </c>
      <c r="D26" s="4" t="s">
        <v>1674</v>
      </c>
      <c r="E26" s="5">
        <v>-3.9999769517999999</v>
      </c>
      <c r="F26" s="6">
        <v>-0.967310797</v>
      </c>
      <c r="G26" s="4" t="s">
        <v>825</v>
      </c>
      <c r="H26" s="4" t="s">
        <v>1675</v>
      </c>
      <c r="I26" s="4" t="s">
        <v>1676</v>
      </c>
    </row>
    <row r="27" spans="1:9">
      <c r="A27" s="4" t="s">
        <v>100</v>
      </c>
      <c r="B27" s="4" t="s">
        <v>10</v>
      </c>
      <c r="C27" s="4" t="s">
        <v>1678</v>
      </c>
      <c r="D27" s="4" t="s">
        <v>1679</v>
      </c>
      <c r="E27" s="5">
        <v>-3.7072091845999999</v>
      </c>
      <c r="F27" s="6">
        <v>-0.85766953349999997</v>
      </c>
      <c r="G27" s="4" t="s">
        <v>1321</v>
      </c>
      <c r="H27" s="4" t="s">
        <v>1680</v>
      </c>
      <c r="I27" s="4" t="s">
        <v>1681</v>
      </c>
    </row>
    <row r="28" spans="1:9">
      <c r="A28" s="4" t="s">
        <v>100</v>
      </c>
      <c r="B28" s="4" t="s">
        <v>17</v>
      </c>
      <c r="C28" s="4" t="s">
        <v>1682</v>
      </c>
      <c r="D28" s="4" t="s">
        <v>1683</v>
      </c>
      <c r="E28" s="5">
        <v>-3.4422403287000001</v>
      </c>
      <c r="F28" s="6">
        <v>-0.73542775329999999</v>
      </c>
      <c r="G28" s="4" t="s">
        <v>870</v>
      </c>
      <c r="H28" s="4" t="s">
        <v>1684</v>
      </c>
      <c r="I28" s="4" t="s">
        <v>1685</v>
      </c>
    </row>
    <row r="29" spans="1:9">
      <c r="A29" s="4" t="s">
        <v>100</v>
      </c>
      <c r="B29" s="4" t="s">
        <v>14</v>
      </c>
      <c r="C29" s="4" t="s">
        <v>1686</v>
      </c>
      <c r="D29" s="4" t="s">
        <v>1687</v>
      </c>
      <c r="E29" s="5">
        <v>-3.0084883947000001</v>
      </c>
      <c r="F29" s="6">
        <v>-0.56491725410000004</v>
      </c>
      <c r="G29" s="4" t="s">
        <v>1688</v>
      </c>
      <c r="H29" s="4" t="s">
        <v>1680</v>
      </c>
      <c r="I29" s="4" t="s">
        <v>1681</v>
      </c>
    </row>
    <row r="30" spans="1:9">
      <c r="A30" s="4" t="s">
        <v>196</v>
      </c>
      <c r="B30" s="4" t="s">
        <v>17</v>
      </c>
      <c r="C30" s="4" t="s">
        <v>1689</v>
      </c>
      <c r="D30" s="4" t="s">
        <v>1690</v>
      </c>
      <c r="E30" s="5">
        <v>-4.2702069545999999</v>
      </c>
      <c r="F30" s="6">
        <v>-1.0527695587999999</v>
      </c>
      <c r="G30" s="4" t="s">
        <v>1691</v>
      </c>
      <c r="H30" s="4" t="s">
        <v>1692</v>
      </c>
      <c r="I30" s="4" t="s">
        <v>1693</v>
      </c>
    </row>
    <row r="31" spans="1:9">
      <c r="A31" s="4" t="s">
        <v>199</v>
      </c>
      <c r="B31" s="4" t="s">
        <v>17</v>
      </c>
      <c r="C31" s="4" t="s">
        <v>1689</v>
      </c>
      <c r="D31" s="4" t="s">
        <v>1690</v>
      </c>
      <c r="E31" s="5">
        <v>-4.2702069545999999</v>
      </c>
      <c r="F31" s="6">
        <v>-1.0527695587999999</v>
      </c>
      <c r="G31" s="4" t="s">
        <v>1691</v>
      </c>
      <c r="H31" s="4" t="s">
        <v>1694</v>
      </c>
      <c r="I31" s="4" t="s">
        <v>1695</v>
      </c>
    </row>
    <row r="32" spans="1:9">
      <c r="A32" s="4" t="s">
        <v>199</v>
      </c>
      <c r="B32" s="4" t="s">
        <v>17</v>
      </c>
      <c r="C32" s="4" t="s">
        <v>1696</v>
      </c>
      <c r="D32" s="4" t="s">
        <v>1697</v>
      </c>
      <c r="E32" s="5">
        <v>-4.2476623727999998</v>
      </c>
      <c r="F32" s="6">
        <v>-1.0527695587999999</v>
      </c>
      <c r="G32" s="4" t="s">
        <v>1698</v>
      </c>
      <c r="H32" s="4" t="s">
        <v>1699</v>
      </c>
      <c r="I32" s="4" t="s">
        <v>1700</v>
      </c>
    </row>
    <row r="33" spans="1:9">
      <c r="A33" s="4" t="s">
        <v>199</v>
      </c>
      <c r="B33" s="4" t="s">
        <v>17</v>
      </c>
      <c r="C33" s="4" t="s">
        <v>1701</v>
      </c>
      <c r="D33" s="4" t="s">
        <v>1702</v>
      </c>
      <c r="E33" s="5">
        <v>-2.2717652317999999</v>
      </c>
      <c r="F33" s="6">
        <v>-0.16398619310000001</v>
      </c>
      <c r="G33" s="4" t="s">
        <v>1703</v>
      </c>
      <c r="H33" s="4" t="s">
        <v>1704</v>
      </c>
      <c r="I33" s="4" t="s">
        <v>1705</v>
      </c>
    </row>
    <row r="34" spans="1:9">
      <c r="A34" s="4" t="s">
        <v>199</v>
      </c>
      <c r="B34" s="4" t="s">
        <v>14</v>
      </c>
      <c r="C34" s="4" t="s">
        <v>1706</v>
      </c>
      <c r="D34" s="4" t="s">
        <v>1707</v>
      </c>
      <c r="E34" s="5">
        <v>-2.2592857181000001</v>
      </c>
      <c r="F34" s="6">
        <v>-0.15746109450000001</v>
      </c>
      <c r="G34" s="4" t="s">
        <v>1708</v>
      </c>
      <c r="H34" s="4" t="s">
        <v>1709</v>
      </c>
      <c r="I34" s="4" t="s">
        <v>1710</v>
      </c>
    </row>
    <row r="35" spans="1:9">
      <c r="A35" s="4" t="s">
        <v>199</v>
      </c>
      <c r="B35" s="4" t="s">
        <v>14</v>
      </c>
      <c r="C35" s="4" t="s">
        <v>1711</v>
      </c>
      <c r="D35" s="4" t="s">
        <v>1712</v>
      </c>
      <c r="E35" s="5">
        <v>-2.1247531780000002</v>
      </c>
      <c r="F35" s="6">
        <v>-0.1021873501</v>
      </c>
      <c r="G35" s="4" t="s">
        <v>1713</v>
      </c>
      <c r="H35" s="4" t="s">
        <v>1714</v>
      </c>
      <c r="I35" s="4" t="s">
        <v>1715</v>
      </c>
    </row>
    <row r="36" spans="1:9">
      <c r="A36" s="4" t="s">
        <v>199</v>
      </c>
      <c r="B36" s="4" t="s">
        <v>17</v>
      </c>
      <c r="C36" s="4" t="s">
        <v>1716</v>
      </c>
      <c r="D36" s="4" t="s">
        <v>1717</v>
      </c>
      <c r="E36" s="5">
        <v>-2.0931316635999999</v>
      </c>
      <c r="F36" s="6">
        <v>-9.2166773399999999E-2</v>
      </c>
      <c r="G36" s="4" t="s">
        <v>1718</v>
      </c>
      <c r="H36" s="4" t="s">
        <v>1719</v>
      </c>
      <c r="I36" s="4" t="s">
        <v>1720</v>
      </c>
    </row>
    <row r="37" spans="1:9">
      <c r="A37" s="4" t="s">
        <v>199</v>
      </c>
      <c r="B37" s="4" t="s">
        <v>17</v>
      </c>
      <c r="C37" s="4" t="s">
        <v>1721</v>
      </c>
      <c r="D37" s="4" t="s">
        <v>1722</v>
      </c>
      <c r="E37" s="5">
        <v>-2.0492378949000001</v>
      </c>
      <c r="F37" s="6">
        <v>-8.5142111300000003E-2</v>
      </c>
      <c r="G37" s="4" t="s">
        <v>1723</v>
      </c>
      <c r="H37" s="4" t="s">
        <v>1724</v>
      </c>
      <c r="I37" s="4" t="s">
        <v>1725</v>
      </c>
    </row>
    <row r="38" spans="1:9">
      <c r="A38" s="4" t="s">
        <v>202</v>
      </c>
      <c r="B38" s="4" t="s">
        <v>14</v>
      </c>
      <c r="C38" s="4" t="s">
        <v>1726</v>
      </c>
      <c r="D38" s="4" t="s">
        <v>1727</v>
      </c>
      <c r="E38" s="5">
        <v>-4.2576095089999999</v>
      </c>
      <c r="F38" s="6">
        <v>-1.0527695587999999</v>
      </c>
      <c r="G38" s="4" t="s">
        <v>1728</v>
      </c>
      <c r="H38" s="4" t="s">
        <v>1729</v>
      </c>
      <c r="I38" s="4" t="s">
        <v>1730</v>
      </c>
    </row>
    <row r="39" spans="1:9">
      <c r="A39" s="4" t="s">
        <v>204</v>
      </c>
      <c r="B39" s="4" t="s">
        <v>14</v>
      </c>
      <c r="C39" s="4" t="s">
        <v>1726</v>
      </c>
      <c r="D39" s="4" t="s">
        <v>1727</v>
      </c>
      <c r="E39" s="5">
        <v>-4.2576095089999999</v>
      </c>
      <c r="F39" s="6">
        <v>-1.0527695587999999</v>
      </c>
      <c r="G39" s="4" t="s">
        <v>1728</v>
      </c>
      <c r="H39" s="4" t="s">
        <v>1731</v>
      </c>
      <c r="I39" s="4" t="s">
        <v>1732</v>
      </c>
    </row>
    <row r="40" spans="1:9">
      <c r="A40" s="4" t="s">
        <v>204</v>
      </c>
      <c r="B40" s="4" t="s">
        <v>14</v>
      </c>
      <c r="C40" s="4" t="s">
        <v>1733</v>
      </c>
      <c r="D40" s="4" t="s">
        <v>1734</v>
      </c>
      <c r="E40" s="5">
        <v>-4.1692804750999999</v>
      </c>
      <c r="F40" s="6">
        <v>-1.0522934345999999</v>
      </c>
      <c r="G40" s="4" t="s">
        <v>1735</v>
      </c>
      <c r="H40" s="4" t="s">
        <v>1736</v>
      </c>
      <c r="I40" s="4" t="s">
        <v>1737</v>
      </c>
    </row>
    <row r="41" spans="1:9">
      <c r="A41" s="4" t="s">
        <v>204</v>
      </c>
      <c r="B41" s="4" t="s">
        <v>14</v>
      </c>
      <c r="C41" s="4" t="s">
        <v>1738</v>
      </c>
      <c r="D41" s="4" t="s">
        <v>1739</v>
      </c>
      <c r="E41" s="5">
        <v>-3.934674308</v>
      </c>
      <c r="F41" s="6">
        <v>-0.95031283280000001</v>
      </c>
      <c r="G41" s="4" t="s">
        <v>1740</v>
      </c>
      <c r="H41" s="4" t="s">
        <v>1741</v>
      </c>
      <c r="I41" s="4" t="s">
        <v>1742</v>
      </c>
    </row>
    <row r="42" spans="1:9">
      <c r="A42" s="4" t="s">
        <v>204</v>
      </c>
      <c r="B42" s="4" t="s">
        <v>14</v>
      </c>
      <c r="C42" s="4" t="s">
        <v>1743</v>
      </c>
      <c r="D42" s="4" t="s">
        <v>1744</v>
      </c>
      <c r="E42" s="5">
        <v>-3.8710055065</v>
      </c>
      <c r="F42" s="6">
        <v>-0.93455894610000001</v>
      </c>
      <c r="G42" s="4" t="s">
        <v>1745</v>
      </c>
      <c r="H42" s="4" t="s">
        <v>1746</v>
      </c>
      <c r="I42" s="4" t="s">
        <v>1747</v>
      </c>
    </row>
    <row r="43" spans="1:9">
      <c r="A43" s="4" t="s">
        <v>204</v>
      </c>
      <c r="B43" s="4" t="s">
        <v>14</v>
      </c>
      <c r="C43" s="4" t="s">
        <v>1748</v>
      </c>
      <c r="D43" s="4" t="s">
        <v>1749</v>
      </c>
      <c r="E43" s="5">
        <v>-3.6744564289000001</v>
      </c>
      <c r="F43" s="6">
        <v>-0.84270511680000004</v>
      </c>
      <c r="G43" s="4" t="s">
        <v>1750</v>
      </c>
      <c r="H43" s="4" t="s">
        <v>1751</v>
      </c>
      <c r="I43" s="4" t="s">
        <v>1752</v>
      </c>
    </row>
    <row r="44" spans="1:9">
      <c r="A44" s="4" t="s">
        <v>204</v>
      </c>
      <c r="B44" s="4" t="s">
        <v>14</v>
      </c>
      <c r="C44" s="4" t="s">
        <v>1753</v>
      </c>
      <c r="D44" s="4" t="s">
        <v>1754</v>
      </c>
      <c r="E44" s="5">
        <v>-3.4155608169999998</v>
      </c>
      <c r="F44" s="6">
        <v>-0.72798998790000002</v>
      </c>
      <c r="G44" s="4" t="s">
        <v>1755</v>
      </c>
      <c r="H44" s="4" t="s">
        <v>1751</v>
      </c>
      <c r="I44" s="4" t="s">
        <v>1752</v>
      </c>
    </row>
    <row r="45" spans="1:9">
      <c r="A45" s="4" t="s">
        <v>204</v>
      </c>
      <c r="B45" s="4" t="s">
        <v>14</v>
      </c>
      <c r="C45" s="4" t="s">
        <v>1756</v>
      </c>
      <c r="D45" s="4" t="s">
        <v>1757</v>
      </c>
      <c r="E45" s="5">
        <v>-2.9688182354000001</v>
      </c>
      <c r="F45" s="6">
        <v>-0.53177796200000005</v>
      </c>
      <c r="G45" s="4" t="s">
        <v>1758</v>
      </c>
      <c r="H45" s="4" t="s">
        <v>1736</v>
      </c>
      <c r="I45" s="4" t="s">
        <v>1737</v>
      </c>
    </row>
    <row r="46" spans="1:9">
      <c r="A46" s="4" t="s">
        <v>210</v>
      </c>
      <c r="B46" s="4" t="s">
        <v>14</v>
      </c>
      <c r="C46" s="4" t="s">
        <v>1759</v>
      </c>
      <c r="D46" s="4" t="s">
        <v>1760</v>
      </c>
      <c r="E46" s="5">
        <v>-4.2490845610000001</v>
      </c>
      <c r="F46" s="6">
        <v>-1.0527695587999999</v>
      </c>
      <c r="G46" s="4" t="s">
        <v>1761</v>
      </c>
      <c r="H46" s="4" t="s">
        <v>1762</v>
      </c>
      <c r="I46" s="4" t="s">
        <v>1763</v>
      </c>
    </row>
    <row r="47" spans="1:9">
      <c r="A47" s="4" t="s">
        <v>212</v>
      </c>
      <c r="B47" s="4" t="s">
        <v>14</v>
      </c>
      <c r="C47" s="4" t="s">
        <v>1759</v>
      </c>
      <c r="D47" s="4" t="s">
        <v>1760</v>
      </c>
      <c r="E47" s="5">
        <v>-4.2490845610000001</v>
      </c>
      <c r="F47" s="6">
        <v>-1.0527695587999999</v>
      </c>
      <c r="G47" s="4" t="s">
        <v>1761</v>
      </c>
      <c r="H47" s="4" t="s">
        <v>1762</v>
      </c>
      <c r="I47" s="4" t="s">
        <v>1763</v>
      </c>
    </row>
    <row r="48" spans="1:9">
      <c r="A48" s="4" t="s">
        <v>213</v>
      </c>
      <c r="B48" s="4" t="s">
        <v>17</v>
      </c>
      <c r="C48" s="4" t="s">
        <v>1764</v>
      </c>
      <c r="D48" s="4" t="s">
        <v>1765</v>
      </c>
      <c r="E48" s="5">
        <v>-4.1878375537999997</v>
      </c>
      <c r="F48" s="6">
        <v>-1.0522934345999999</v>
      </c>
      <c r="G48" s="4" t="s">
        <v>822</v>
      </c>
      <c r="H48" s="4" t="s">
        <v>1766</v>
      </c>
      <c r="I48" s="4" t="s">
        <v>1767</v>
      </c>
    </row>
    <row r="49" spans="1:9">
      <c r="A49" s="4" t="s">
        <v>219</v>
      </c>
      <c r="B49" s="4" t="s">
        <v>17</v>
      </c>
      <c r="C49" s="4" t="s">
        <v>1764</v>
      </c>
      <c r="D49" s="4" t="s">
        <v>1765</v>
      </c>
      <c r="E49" s="5">
        <v>-4.1878375537999997</v>
      </c>
      <c r="F49" s="6">
        <v>-1.0522934345999999</v>
      </c>
      <c r="G49" s="4" t="s">
        <v>822</v>
      </c>
      <c r="H49" s="4" t="s">
        <v>1768</v>
      </c>
      <c r="I49" s="4" t="s">
        <v>1769</v>
      </c>
    </row>
    <row r="50" spans="1:9">
      <c r="A50" s="4" t="s">
        <v>219</v>
      </c>
      <c r="B50" s="4" t="s">
        <v>14</v>
      </c>
      <c r="C50" s="4" t="s">
        <v>1770</v>
      </c>
      <c r="D50" s="4" t="s">
        <v>1771</v>
      </c>
      <c r="E50" s="5">
        <v>-3.3308869104999999</v>
      </c>
      <c r="F50" s="6">
        <v>-0.70124028989999998</v>
      </c>
      <c r="G50" s="4" t="s">
        <v>1772</v>
      </c>
      <c r="H50" s="4" t="s">
        <v>1773</v>
      </c>
      <c r="I50" s="4" t="s">
        <v>1774</v>
      </c>
    </row>
    <row r="51" spans="1:9">
      <c r="A51" s="4" t="s">
        <v>219</v>
      </c>
      <c r="B51" s="4" t="s">
        <v>14</v>
      </c>
      <c r="C51" s="4" t="s">
        <v>1775</v>
      </c>
      <c r="D51" s="4" t="s">
        <v>1776</v>
      </c>
      <c r="E51" s="5">
        <v>-3.3308869104999999</v>
      </c>
      <c r="F51" s="6">
        <v>-0.70124028989999998</v>
      </c>
      <c r="G51" s="4" t="s">
        <v>1772</v>
      </c>
      <c r="H51" s="4" t="s">
        <v>1773</v>
      </c>
      <c r="I51" s="4" t="s">
        <v>1774</v>
      </c>
    </row>
    <row r="52" spans="1:9">
      <c r="A52" s="4" t="s">
        <v>219</v>
      </c>
      <c r="B52" s="4" t="s">
        <v>14</v>
      </c>
      <c r="C52" s="4" t="s">
        <v>1777</v>
      </c>
      <c r="D52" s="4" t="s">
        <v>1778</v>
      </c>
      <c r="E52" s="5">
        <v>-2.8194967482000002</v>
      </c>
      <c r="F52" s="6">
        <v>-0.44287239719999999</v>
      </c>
      <c r="G52" s="4" t="s">
        <v>945</v>
      </c>
      <c r="H52" s="4" t="s">
        <v>1773</v>
      </c>
      <c r="I52" s="4" t="s">
        <v>1774</v>
      </c>
    </row>
    <row r="53" spans="1:9">
      <c r="A53" s="4" t="s">
        <v>219</v>
      </c>
      <c r="B53" s="4" t="s">
        <v>14</v>
      </c>
      <c r="C53" s="4" t="s">
        <v>1779</v>
      </c>
      <c r="D53" s="4" t="s">
        <v>1780</v>
      </c>
      <c r="E53" s="5">
        <v>-2.5720215779000002</v>
      </c>
      <c r="F53" s="6">
        <v>-0.3175066735</v>
      </c>
      <c r="G53" s="4" t="s">
        <v>1526</v>
      </c>
      <c r="H53" s="4" t="s">
        <v>1773</v>
      </c>
      <c r="I53" s="4" t="s">
        <v>1774</v>
      </c>
    </row>
    <row r="54" spans="1:9">
      <c r="A54" s="4" t="s">
        <v>219</v>
      </c>
      <c r="B54" s="4" t="s">
        <v>14</v>
      </c>
      <c r="C54" s="4" t="s">
        <v>1781</v>
      </c>
      <c r="D54" s="4" t="s">
        <v>1782</v>
      </c>
      <c r="E54" s="5">
        <v>-2.4659465031000001</v>
      </c>
      <c r="F54" s="6">
        <v>-0.27101728870000003</v>
      </c>
      <c r="G54" s="4" t="s">
        <v>424</v>
      </c>
      <c r="H54" s="4" t="s">
        <v>1773</v>
      </c>
      <c r="I54" s="4" t="s">
        <v>1774</v>
      </c>
    </row>
    <row r="55" spans="1:9">
      <c r="A55" s="4" t="s">
        <v>219</v>
      </c>
      <c r="B55" s="4" t="s">
        <v>14</v>
      </c>
      <c r="C55" s="4" t="s">
        <v>1783</v>
      </c>
      <c r="D55" s="4" t="s">
        <v>1784</v>
      </c>
      <c r="E55" s="5">
        <v>-2.0701234445000001</v>
      </c>
      <c r="F55" s="6">
        <v>-8.8041735499999996E-2</v>
      </c>
      <c r="G55" s="4" t="s">
        <v>1785</v>
      </c>
      <c r="H55" s="4" t="s">
        <v>1786</v>
      </c>
      <c r="I55" s="4" t="s">
        <v>1787</v>
      </c>
    </row>
    <row r="56" spans="1:9">
      <c r="A56" s="4" t="s">
        <v>220</v>
      </c>
      <c r="B56" s="4" t="s">
        <v>17</v>
      </c>
      <c r="C56" s="4" t="s">
        <v>1788</v>
      </c>
      <c r="D56" s="4" t="s">
        <v>1789</v>
      </c>
      <c r="E56" s="5">
        <v>-4.1098461708</v>
      </c>
      <c r="F56" s="6">
        <v>-1.0228223537000001</v>
      </c>
      <c r="G56" s="4" t="s">
        <v>1790</v>
      </c>
      <c r="H56" s="4" t="s">
        <v>1791</v>
      </c>
      <c r="I56" s="4" t="s">
        <v>1792</v>
      </c>
    </row>
    <row r="57" spans="1:9">
      <c r="A57" s="4" t="s">
        <v>223</v>
      </c>
      <c r="B57" s="4" t="s">
        <v>17</v>
      </c>
      <c r="C57" s="4" t="s">
        <v>1788</v>
      </c>
      <c r="D57" s="4" t="s">
        <v>1789</v>
      </c>
      <c r="E57" s="5">
        <v>-4.1098461708</v>
      </c>
      <c r="F57" s="6">
        <v>-1.0228223537000001</v>
      </c>
      <c r="G57" s="4" t="s">
        <v>1790</v>
      </c>
      <c r="H57" s="4" t="s">
        <v>1793</v>
      </c>
      <c r="I57" s="4" t="s">
        <v>1794</v>
      </c>
    </row>
    <row r="58" spans="1:9">
      <c r="A58" s="4" t="s">
        <v>223</v>
      </c>
      <c r="B58" s="4" t="s">
        <v>17</v>
      </c>
      <c r="C58" s="4" t="s">
        <v>1795</v>
      </c>
      <c r="D58" s="4" t="s">
        <v>1796</v>
      </c>
      <c r="E58" s="5">
        <v>-3.6205817538999998</v>
      </c>
      <c r="F58" s="6">
        <v>-0.81375734460000004</v>
      </c>
      <c r="G58" s="4" t="s">
        <v>1797</v>
      </c>
      <c r="H58" s="4" t="s">
        <v>1798</v>
      </c>
      <c r="I58" s="4" t="s">
        <v>1799</v>
      </c>
    </row>
    <row r="59" spans="1:9">
      <c r="A59" s="4" t="s">
        <v>223</v>
      </c>
      <c r="B59" s="4" t="s">
        <v>17</v>
      </c>
      <c r="C59" s="4" t="s">
        <v>1800</v>
      </c>
      <c r="D59" s="4" t="s">
        <v>1801</v>
      </c>
      <c r="E59" s="5">
        <v>-3.5105282638999999</v>
      </c>
      <c r="F59" s="6">
        <v>-0.76592712760000004</v>
      </c>
      <c r="G59" s="4" t="s">
        <v>1802</v>
      </c>
      <c r="H59" s="4" t="s">
        <v>1803</v>
      </c>
      <c r="I59" s="4" t="s">
        <v>1804</v>
      </c>
    </row>
    <row r="60" spans="1:9">
      <c r="A60" s="4" t="s">
        <v>223</v>
      </c>
      <c r="B60" s="4" t="s">
        <v>17</v>
      </c>
      <c r="C60" s="4" t="s">
        <v>1805</v>
      </c>
      <c r="D60" s="4" t="s">
        <v>1806</v>
      </c>
      <c r="E60" s="5">
        <v>-3.3849439315000001</v>
      </c>
      <c r="F60" s="6">
        <v>-0.7229901031</v>
      </c>
      <c r="G60" s="4" t="s">
        <v>1807</v>
      </c>
      <c r="H60" s="4" t="s">
        <v>1808</v>
      </c>
      <c r="I60" s="4" t="s">
        <v>1809</v>
      </c>
    </row>
    <row r="61" spans="1:9">
      <c r="A61" s="4" t="s">
        <v>223</v>
      </c>
      <c r="B61" s="4" t="s">
        <v>17</v>
      </c>
      <c r="C61" s="4" t="s">
        <v>1810</v>
      </c>
      <c r="D61" s="4" t="s">
        <v>1811</v>
      </c>
      <c r="E61" s="5">
        <v>-3.3733213224999998</v>
      </c>
      <c r="F61" s="6">
        <v>-0.7229901031</v>
      </c>
      <c r="G61" s="4" t="s">
        <v>1812</v>
      </c>
      <c r="H61" s="4" t="s">
        <v>1813</v>
      </c>
      <c r="I61" s="4" t="s">
        <v>1814</v>
      </c>
    </row>
    <row r="62" spans="1:9">
      <c r="A62" s="4" t="s">
        <v>223</v>
      </c>
      <c r="B62" s="4" t="s">
        <v>17</v>
      </c>
      <c r="C62" s="4" t="s">
        <v>1815</v>
      </c>
      <c r="D62" s="4" t="s">
        <v>1816</v>
      </c>
      <c r="E62" s="5">
        <v>-3.09437257</v>
      </c>
      <c r="F62" s="6">
        <v>-0.61577281070000001</v>
      </c>
      <c r="G62" s="4" t="s">
        <v>1817</v>
      </c>
      <c r="H62" s="4" t="s">
        <v>1818</v>
      </c>
      <c r="I62" s="4" t="s">
        <v>1819</v>
      </c>
    </row>
    <row r="63" spans="1:9">
      <c r="A63" s="4" t="s">
        <v>223</v>
      </c>
      <c r="B63" s="4" t="s">
        <v>17</v>
      </c>
      <c r="C63" s="4" t="s">
        <v>1820</v>
      </c>
      <c r="D63" s="4" t="s">
        <v>1821</v>
      </c>
      <c r="E63" s="5">
        <v>-3.0659745303000001</v>
      </c>
      <c r="F63" s="6">
        <v>-0.61577281070000001</v>
      </c>
      <c r="G63" s="4" t="s">
        <v>1822</v>
      </c>
      <c r="H63" s="4" t="s">
        <v>1823</v>
      </c>
      <c r="I63" s="4" t="s">
        <v>1824</v>
      </c>
    </row>
    <row r="64" spans="1:9">
      <c r="A64" s="4" t="s">
        <v>223</v>
      </c>
      <c r="B64" s="4" t="s">
        <v>17</v>
      </c>
      <c r="C64" s="4" t="s">
        <v>1825</v>
      </c>
      <c r="D64" s="4" t="s">
        <v>1826</v>
      </c>
      <c r="E64" s="5">
        <v>-2.8420603121000001</v>
      </c>
      <c r="F64" s="6">
        <v>-0.44817695559999998</v>
      </c>
      <c r="G64" s="4" t="s">
        <v>1827</v>
      </c>
      <c r="H64" s="4" t="s">
        <v>1828</v>
      </c>
      <c r="I64" s="4" t="s">
        <v>1829</v>
      </c>
    </row>
    <row r="65" spans="1:9">
      <c r="A65" s="4" t="s">
        <v>223</v>
      </c>
      <c r="B65" s="4" t="s">
        <v>17</v>
      </c>
      <c r="C65" s="4" t="s">
        <v>1830</v>
      </c>
      <c r="D65" s="4" t="s">
        <v>1831</v>
      </c>
      <c r="E65" s="5">
        <v>-2.6707695302999999</v>
      </c>
      <c r="F65" s="6">
        <v>-0.3699753522</v>
      </c>
      <c r="G65" s="4" t="s">
        <v>1832</v>
      </c>
      <c r="H65" s="4" t="s">
        <v>1833</v>
      </c>
      <c r="I65" s="4" t="s">
        <v>1834</v>
      </c>
    </row>
    <row r="66" spans="1:9">
      <c r="A66" s="4" t="s">
        <v>223</v>
      </c>
      <c r="B66" s="4" t="s">
        <v>17</v>
      </c>
      <c r="C66" s="4" t="s">
        <v>1835</v>
      </c>
      <c r="D66" s="4" t="s">
        <v>1836</v>
      </c>
      <c r="E66" s="5">
        <v>-2.5909459591999999</v>
      </c>
      <c r="F66" s="6">
        <v>-0.32783088310000003</v>
      </c>
      <c r="G66" s="4" t="s">
        <v>1837</v>
      </c>
      <c r="H66" s="4" t="s">
        <v>1838</v>
      </c>
      <c r="I66" s="4" t="s">
        <v>1839</v>
      </c>
    </row>
    <row r="67" spans="1:9">
      <c r="A67" s="4" t="s">
        <v>223</v>
      </c>
      <c r="B67" s="4" t="s">
        <v>17</v>
      </c>
      <c r="C67" s="4" t="s">
        <v>1840</v>
      </c>
      <c r="D67" s="4" t="s">
        <v>1841</v>
      </c>
      <c r="E67" s="5">
        <v>-2.5909459591999999</v>
      </c>
      <c r="F67" s="6">
        <v>-0.32783088310000003</v>
      </c>
      <c r="G67" s="4" t="s">
        <v>1837</v>
      </c>
      <c r="H67" s="4" t="s">
        <v>1838</v>
      </c>
      <c r="I67" s="4" t="s">
        <v>1839</v>
      </c>
    </row>
    <row r="68" spans="1:9">
      <c r="A68" s="4" t="s">
        <v>223</v>
      </c>
      <c r="B68" s="4" t="s">
        <v>17</v>
      </c>
      <c r="C68" s="4" t="s">
        <v>1842</v>
      </c>
      <c r="D68" s="4" t="s">
        <v>1843</v>
      </c>
      <c r="E68" s="5">
        <v>-2.5146262191000002</v>
      </c>
      <c r="F68" s="6">
        <v>-0.28893764080000001</v>
      </c>
      <c r="G68" s="4" t="s">
        <v>1844</v>
      </c>
      <c r="H68" s="4" t="s">
        <v>1828</v>
      </c>
      <c r="I68" s="4" t="s">
        <v>1829</v>
      </c>
    </row>
    <row r="69" spans="1:9">
      <c r="A69" s="4" t="s">
        <v>223</v>
      </c>
      <c r="B69" s="4" t="s">
        <v>17</v>
      </c>
      <c r="C69" s="4" t="s">
        <v>1845</v>
      </c>
      <c r="D69" s="4" t="s">
        <v>1846</v>
      </c>
      <c r="E69" s="5">
        <v>-2.4282557663</v>
      </c>
      <c r="F69" s="6">
        <v>-0.24623448619999999</v>
      </c>
      <c r="G69" s="4" t="s">
        <v>1847</v>
      </c>
      <c r="H69" s="4" t="s">
        <v>1848</v>
      </c>
      <c r="I69" s="4" t="s">
        <v>1849</v>
      </c>
    </row>
    <row r="70" spans="1:9">
      <c r="A70" s="4" t="s">
        <v>223</v>
      </c>
      <c r="B70" s="4" t="s">
        <v>17</v>
      </c>
      <c r="C70" s="4" t="s">
        <v>1850</v>
      </c>
      <c r="D70" s="4" t="s">
        <v>1851</v>
      </c>
      <c r="E70" s="5">
        <v>-2.4079070169999999</v>
      </c>
      <c r="F70" s="6">
        <v>-0.24533861970000001</v>
      </c>
      <c r="G70" s="4" t="s">
        <v>1852</v>
      </c>
      <c r="H70" s="4" t="s">
        <v>1853</v>
      </c>
      <c r="I70" s="4" t="s">
        <v>1854</v>
      </c>
    </row>
    <row r="71" spans="1:9">
      <c r="A71" s="4" t="s">
        <v>223</v>
      </c>
      <c r="B71" s="4" t="s">
        <v>17</v>
      </c>
      <c r="C71" s="4" t="s">
        <v>1855</v>
      </c>
      <c r="D71" s="4" t="s">
        <v>1856</v>
      </c>
      <c r="E71" s="5">
        <v>-2.3436787254000002</v>
      </c>
      <c r="F71" s="6">
        <v>-0.20283526730000001</v>
      </c>
      <c r="G71" s="4" t="s">
        <v>1857</v>
      </c>
      <c r="H71" s="4" t="s">
        <v>1858</v>
      </c>
      <c r="I71" s="4" t="s">
        <v>1859</v>
      </c>
    </row>
    <row r="72" spans="1:9">
      <c r="A72" s="4" t="s">
        <v>223</v>
      </c>
      <c r="B72" s="4" t="s">
        <v>17</v>
      </c>
      <c r="C72" s="4" t="s">
        <v>1860</v>
      </c>
      <c r="D72" s="4" t="s">
        <v>1861</v>
      </c>
      <c r="E72" s="5">
        <v>-2.3015607804</v>
      </c>
      <c r="F72" s="6">
        <v>-0.17952180810000001</v>
      </c>
      <c r="G72" s="4" t="s">
        <v>1862</v>
      </c>
      <c r="H72" s="4" t="s">
        <v>1863</v>
      </c>
      <c r="I72" s="4" t="s">
        <v>1864</v>
      </c>
    </row>
    <row r="73" spans="1:9">
      <c r="A73" s="4" t="s">
        <v>223</v>
      </c>
      <c r="B73" s="4" t="s">
        <v>10</v>
      </c>
      <c r="C73" s="4" t="s">
        <v>1865</v>
      </c>
      <c r="D73" s="4" t="s">
        <v>1866</v>
      </c>
      <c r="E73" s="5">
        <v>-2.2964759943000002</v>
      </c>
      <c r="F73" s="6">
        <v>-0.17952180810000001</v>
      </c>
      <c r="G73" s="4" t="s">
        <v>993</v>
      </c>
      <c r="H73" s="4" t="s">
        <v>1867</v>
      </c>
      <c r="I73" s="4" t="s">
        <v>1868</v>
      </c>
    </row>
    <row r="74" spans="1:9">
      <c r="A74" s="4" t="s">
        <v>223</v>
      </c>
      <c r="B74" s="4" t="s">
        <v>17</v>
      </c>
      <c r="C74" s="4" t="s">
        <v>1869</v>
      </c>
      <c r="D74" s="4" t="s">
        <v>1870</v>
      </c>
      <c r="E74" s="5">
        <v>-2.2717652317999999</v>
      </c>
      <c r="F74" s="6">
        <v>-0.16398619310000001</v>
      </c>
      <c r="G74" s="4" t="s">
        <v>1703</v>
      </c>
      <c r="H74" s="4" t="s">
        <v>1871</v>
      </c>
      <c r="I74" s="4" t="s">
        <v>1872</v>
      </c>
    </row>
    <row r="75" spans="1:9">
      <c r="A75" s="4" t="s">
        <v>223</v>
      </c>
      <c r="B75" s="4" t="s">
        <v>17</v>
      </c>
      <c r="C75" s="4" t="s">
        <v>1873</v>
      </c>
      <c r="D75" s="4" t="s">
        <v>1874</v>
      </c>
      <c r="E75" s="5">
        <v>-2.2398214862999999</v>
      </c>
      <c r="F75" s="6">
        <v>-0.14696812549999999</v>
      </c>
      <c r="G75" s="4" t="s">
        <v>1875</v>
      </c>
      <c r="H75" s="4" t="s">
        <v>1876</v>
      </c>
      <c r="I75" s="4" t="s">
        <v>1877</v>
      </c>
    </row>
    <row r="76" spans="1:9">
      <c r="A76" s="4" t="s">
        <v>223</v>
      </c>
      <c r="B76" s="4" t="s">
        <v>17</v>
      </c>
      <c r="C76" s="4" t="s">
        <v>1878</v>
      </c>
      <c r="D76" s="4" t="s">
        <v>1879</v>
      </c>
      <c r="E76" s="5">
        <v>-2.1788814213999999</v>
      </c>
      <c r="F76" s="6">
        <v>-0.12795394960000001</v>
      </c>
      <c r="G76" s="4" t="s">
        <v>1008</v>
      </c>
      <c r="H76" s="4" t="s">
        <v>1867</v>
      </c>
      <c r="I76" s="4" t="s">
        <v>1868</v>
      </c>
    </row>
    <row r="77" spans="1:9">
      <c r="A77" s="4" t="s">
        <v>223</v>
      </c>
      <c r="B77" s="4" t="s">
        <v>17</v>
      </c>
      <c r="C77" s="4" t="s">
        <v>1880</v>
      </c>
      <c r="D77" s="4" t="s">
        <v>1881</v>
      </c>
      <c r="E77" s="5">
        <v>-2.1689814544999999</v>
      </c>
      <c r="F77" s="6">
        <v>-0.1259744663</v>
      </c>
      <c r="G77" s="4" t="s">
        <v>1882</v>
      </c>
      <c r="H77" s="4" t="s">
        <v>1823</v>
      </c>
      <c r="I77" s="4" t="s">
        <v>1824</v>
      </c>
    </row>
    <row r="78" spans="1:9">
      <c r="A78" s="4" t="s">
        <v>223</v>
      </c>
      <c r="B78" s="4" t="s">
        <v>17</v>
      </c>
      <c r="C78" s="4" t="s">
        <v>1883</v>
      </c>
      <c r="D78" s="4" t="s">
        <v>1884</v>
      </c>
      <c r="E78" s="5">
        <v>-2.1476529216000002</v>
      </c>
      <c r="F78" s="6">
        <v>-0.1149169102</v>
      </c>
      <c r="G78" s="4" t="s">
        <v>1374</v>
      </c>
      <c r="H78" s="4" t="s">
        <v>1876</v>
      </c>
      <c r="I78" s="4" t="s">
        <v>1877</v>
      </c>
    </row>
    <row r="79" spans="1:9">
      <c r="A79" s="4" t="s">
        <v>223</v>
      </c>
      <c r="B79" s="4" t="s">
        <v>17</v>
      </c>
      <c r="C79" s="4" t="s">
        <v>1885</v>
      </c>
      <c r="D79" s="4" t="s">
        <v>1886</v>
      </c>
      <c r="E79" s="5">
        <v>-2.1429677966999998</v>
      </c>
      <c r="F79" s="6">
        <v>-0.1149169102</v>
      </c>
      <c r="G79" s="4" t="s">
        <v>1887</v>
      </c>
      <c r="H79" s="4" t="s">
        <v>1888</v>
      </c>
      <c r="I79" s="4" t="s">
        <v>1889</v>
      </c>
    </row>
    <row r="80" spans="1:9">
      <c r="A80" s="4" t="s">
        <v>223</v>
      </c>
      <c r="B80" s="4" t="s">
        <v>17</v>
      </c>
      <c r="C80" s="4" t="s">
        <v>1890</v>
      </c>
      <c r="D80" s="4" t="s">
        <v>1891</v>
      </c>
      <c r="E80" s="5">
        <v>-2.1054623956</v>
      </c>
      <c r="F80" s="6">
        <v>-9.2767321700000002E-2</v>
      </c>
      <c r="G80" s="4" t="s">
        <v>1892</v>
      </c>
      <c r="H80" s="4" t="s">
        <v>1867</v>
      </c>
      <c r="I80" s="4" t="s">
        <v>1868</v>
      </c>
    </row>
    <row r="81" spans="1:9">
      <c r="A81" s="4" t="s">
        <v>223</v>
      </c>
      <c r="B81" s="4" t="s">
        <v>17</v>
      </c>
      <c r="C81" s="4" t="s">
        <v>1893</v>
      </c>
      <c r="D81" s="4" t="s">
        <v>1894</v>
      </c>
      <c r="E81" s="5">
        <v>-2.0932448162999999</v>
      </c>
      <c r="F81" s="6">
        <v>-9.2166773399999999E-2</v>
      </c>
      <c r="G81" s="4" t="s">
        <v>1895</v>
      </c>
      <c r="H81" s="4" t="s">
        <v>1896</v>
      </c>
      <c r="I81" s="4" t="s">
        <v>1897</v>
      </c>
    </row>
    <row r="82" spans="1:9">
      <c r="A82" s="4" t="s">
        <v>223</v>
      </c>
      <c r="B82" s="4" t="s">
        <v>17</v>
      </c>
      <c r="C82" s="4" t="s">
        <v>1898</v>
      </c>
      <c r="D82" s="4" t="s">
        <v>1899</v>
      </c>
      <c r="E82" s="5">
        <v>-2.0931316635999999</v>
      </c>
      <c r="F82" s="6">
        <v>-9.2166773399999999E-2</v>
      </c>
      <c r="G82" s="4" t="s">
        <v>1718</v>
      </c>
      <c r="H82" s="4" t="s">
        <v>1900</v>
      </c>
      <c r="I82" s="4" t="s">
        <v>1901</v>
      </c>
    </row>
    <row r="83" spans="1:9">
      <c r="A83" s="4" t="s">
        <v>223</v>
      </c>
      <c r="B83" s="4" t="s">
        <v>17</v>
      </c>
      <c r="C83" s="4" t="s">
        <v>1902</v>
      </c>
      <c r="D83" s="4" t="s">
        <v>1903</v>
      </c>
      <c r="E83" s="5">
        <v>-2.0890790076000001</v>
      </c>
      <c r="F83" s="6">
        <v>-9.0781754399999998E-2</v>
      </c>
      <c r="G83" s="4" t="s">
        <v>1904</v>
      </c>
      <c r="H83" s="4" t="s">
        <v>1905</v>
      </c>
      <c r="I83" s="4" t="s">
        <v>1906</v>
      </c>
    </row>
    <row r="84" spans="1:9">
      <c r="A84" s="4" t="s">
        <v>223</v>
      </c>
      <c r="B84" s="4" t="s">
        <v>17</v>
      </c>
      <c r="C84" s="4" t="s">
        <v>1907</v>
      </c>
      <c r="D84" s="4" t="s">
        <v>1908</v>
      </c>
      <c r="E84" s="5">
        <v>-2.0701234445000001</v>
      </c>
      <c r="F84" s="6">
        <v>-8.8041735499999996E-2</v>
      </c>
      <c r="G84" s="4" t="s">
        <v>1785</v>
      </c>
      <c r="H84" s="4" t="s">
        <v>1867</v>
      </c>
      <c r="I84" s="4" t="s">
        <v>1868</v>
      </c>
    </row>
    <row r="85" spans="1:9">
      <c r="A85" s="4" t="s">
        <v>223</v>
      </c>
      <c r="B85" s="4" t="s">
        <v>17</v>
      </c>
      <c r="C85" s="4" t="s">
        <v>1909</v>
      </c>
      <c r="D85" s="4" t="s">
        <v>1910</v>
      </c>
      <c r="E85" s="5">
        <v>-2.0701234445000001</v>
      </c>
      <c r="F85" s="6">
        <v>-8.8041735499999996E-2</v>
      </c>
      <c r="G85" s="4" t="s">
        <v>1785</v>
      </c>
      <c r="H85" s="4" t="s">
        <v>1867</v>
      </c>
      <c r="I85" s="4" t="s">
        <v>1868</v>
      </c>
    </row>
    <row r="86" spans="1:9">
      <c r="A86" s="4" t="s">
        <v>223</v>
      </c>
      <c r="B86" s="4" t="s">
        <v>17</v>
      </c>
      <c r="C86" s="4" t="s">
        <v>1911</v>
      </c>
      <c r="D86" s="4" t="s">
        <v>1912</v>
      </c>
      <c r="E86" s="5">
        <v>-2.0701234445000001</v>
      </c>
      <c r="F86" s="6">
        <v>-8.8041735499999996E-2</v>
      </c>
      <c r="G86" s="4" t="s">
        <v>1785</v>
      </c>
      <c r="H86" s="4" t="s">
        <v>1867</v>
      </c>
      <c r="I86" s="4" t="s">
        <v>1868</v>
      </c>
    </row>
    <row r="87" spans="1:9">
      <c r="A87" s="4" t="s">
        <v>223</v>
      </c>
      <c r="B87" s="4" t="s">
        <v>17</v>
      </c>
      <c r="C87" s="4" t="s">
        <v>1913</v>
      </c>
      <c r="D87" s="4" t="s">
        <v>1914</v>
      </c>
      <c r="E87" s="5">
        <v>-2.0701234445000001</v>
      </c>
      <c r="F87" s="6">
        <v>-8.8041735499999996E-2</v>
      </c>
      <c r="G87" s="4" t="s">
        <v>1785</v>
      </c>
      <c r="H87" s="4" t="s">
        <v>1867</v>
      </c>
      <c r="I87" s="4" t="s">
        <v>1868</v>
      </c>
    </row>
    <row r="88" spans="1:9">
      <c r="A88" s="4" t="s">
        <v>223</v>
      </c>
      <c r="B88" s="4" t="s">
        <v>17</v>
      </c>
      <c r="C88" s="4" t="s">
        <v>1915</v>
      </c>
      <c r="D88" s="4" t="s">
        <v>1916</v>
      </c>
      <c r="E88" s="5">
        <v>-2.0326484928999999</v>
      </c>
      <c r="F88" s="6">
        <v>-8.5142111300000003E-2</v>
      </c>
      <c r="G88" s="4" t="s">
        <v>1917</v>
      </c>
      <c r="H88" s="4" t="s">
        <v>1918</v>
      </c>
      <c r="I88" s="4" t="s">
        <v>1919</v>
      </c>
    </row>
    <row r="89" spans="1:9">
      <c r="A89" s="4" t="s">
        <v>223</v>
      </c>
      <c r="B89" s="4" t="s">
        <v>17</v>
      </c>
      <c r="C89" s="4" t="s">
        <v>1920</v>
      </c>
      <c r="D89" s="4" t="s">
        <v>1921</v>
      </c>
      <c r="E89" s="5">
        <v>-2.0020063330000002</v>
      </c>
      <c r="F89" s="6">
        <v>-6.7270860299999999E-2</v>
      </c>
      <c r="G89" s="4" t="s">
        <v>1922</v>
      </c>
      <c r="H89" s="4" t="s">
        <v>1867</v>
      </c>
      <c r="I89" s="4" t="s">
        <v>1868</v>
      </c>
    </row>
    <row r="90" spans="1:9">
      <c r="A90" s="4" t="s">
        <v>226</v>
      </c>
      <c r="B90" s="4" t="s">
        <v>14</v>
      </c>
      <c r="C90" s="4" t="s">
        <v>1234</v>
      </c>
      <c r="D90" s="4" t="s">
        <v>1235</v>
      </c>
      <c r="E90" s="5">
        <v>-3.9726399409000002</v>
      </c>
      <c r="F90" s="6">
        <v>-0.96479736979999997</v>
      </c>
      <c r="G90" s="4" t="s">
        <v>1923</v>
      </c>
      <c r="H90" s="4" t="s">
        <v>1924</v>
      </c>
      <c r="I90" s="4" t="s">
        <v>1925</v>
      </c>
    </row>
    <row r="91" spans="1:9">
      <c r="A91" s="4" t="s">
        <v>229</v>
      </c>
      <c r="B91" s="4" t="s">
        <v>14</v>
      </c>
      <c r="C91" s="4" t="s">
        <v>1234</v>
      </c>
      <c r="D91" s="4" t="s">
        <v>1235</v>
      </c>
      <c r="E91" s="5">
        <v>-3.9726399409000002</v>
      </c>
      <c r="F91" s="6">
        <v>-0.96479736979999997</v>
      </c>
      <c r="G91" s="4" t="s">
        <v>1923</v>
      </c>
      <c r="H91" s="4" t="s">
        <v>1926</v>
      </c>
      <c r="I91" s="4" t="s">
        <v>1927</v>
      </c>
    </row>
    <row r="92" spans="1:9">
      <c r="A92" s="4" t="s">
        <v>229</v>
      </c>
      <c r="B92" s="4" t="s">
        <v>14</v>
      </c>
      <c r="C92" s="4" t="s">
        <v>1928</v>
      </c>
      <c r="D92" s="4" t="s">
        <v>1929</v>
      </c>
      <c r="E92" s="5">
        <v>-3.8928029400000002</v>
      </c>
      <c r="F92" s="6">
        <v>-0.93455894610000001</v>
      </c>
      <c r="G92" s="4" t="s">
        <v>1930</v>
      </c>
      <c r="H92" s="4" t="s">
        <v>1931</v>
      </c>
      <c r="I92" s="4" t="s">
        <v>1932</v>
      </c>
    </row>
    <row r="93" spans="1:9">
      <c r="A93" s="4" t="s">
        <v>229</v>
      </c>
      <c r="B93" s="4" t="s">
        <v>14</v>
      </c>
      <c r="C93" s="4" t="s">
        <v>640</v>
      </c>
      <c r="D93" s="4" t="s">
        <v>641</v>
      </c>
      <c r="E93" s="5">
        <v>-3.7918968526999999</v>
      </c>
      <c r="F93" s="6">
        <v>-0.9089930182</v>
      </c>
      <c r="G93" s="4" t="s">
        <v>1933</v>
      </c>
      <c r="H93" s="4" t="s">
        <v>1934</v>
      </c>
      <c r="I93" s="4" t="s">
        <v>1935</v>
      </c>
    </row>
    <row r="94" spans="1:9">
      <c r="A94" s="4" t="s">
        <v>229</v>
      </c>
      <c r="B94" s="4" t="s">
        <v>14</v>
      </c>
      <c r="C94" s="4" t="s">
        <v>635</v>
      </c>
      <c r="D94" s="4" t="s">
        <v>636</v>
      </c>
      <c r="E94" s="5">
        <v>-3.1970887545000002</v>
      </c>
      <c r="F94" s="6">
        <v>-0.65062765209999995</v>
      </c>
      <c r="G94" s="4" t="s">
        <v>1936</v>
      </c>
      <c r="H94" s="4" t="s">
        <v>1937</v>
      </c>
      <c r="I94" s="4" t="s">
        <v>1938</v>
      </c>
    </row>
    <row r="95" spans="1:9">
      <c r="A95" s="4" t="s">
        <v>229</v>
      </c>
      <c r="B95" s="4" t="s">
        <v>14</v>
      </c>
      <c r="C95" s="4" t="s">
        <v>1939</v>
      </c>
      <c r="D95" s="4" t="s">
        <v>1940</v>
      </c>
      <c r="E95" s="5">
        <v>-3.1894668586999999</v>
      </c>
      <c r="F95" s="6">
        <v>-0.65062765209999995</v>
      </c>
      <c r="G95" s="4" t="s">
        <v>1941</v>
      </c>
      <c r="H95" s="4" t="s">
        <v>1942</v>
      </c>
      <c r="I95" s="4" t="s">
        <v>1943</v>
      </c>
    </row>
    <row r="96" spans="1:9">
      <c r="A96" s="4" t="s">
        <v>229</v>
      </c>
      <c r="B96" s="4" t="s">
        <v>14</v>
      </c>
      <c r="C96" s="4" t="s">
        <v>1944</v>
      </c>
      <c r="D96" s="4" t="s">
        <v>1945</v>
      </c>
      <c r="E96" s="5">
        <v>-3.1894668586999999</v>
      </c>
      <c r="F96" s="6">
        <v>-0.65062765209999995</v>
      </c>
      <c r="G96" s="4" t="s">
        <v>1941</v>
      </c>
      <c r="H96" s="4" t="s">
        <v>1942</v>
      </c>
      <c r="I96" s="4" t="s">
        <v>1943</v>
      </c>
    </row>
    <row r="97" spans="1:9">
      <c r="A97" s="4" t="s">
        <v>229</v>
      </c>
      <c r="B97" s="4" t="s">
        <v>14</v>
      </c>
      <c r="C97" s="4" t="s">
        <v>1946</v>
      </c>
      <c r="D97" s="4" t="s">
        <v>1947</v>
      </c>
      <c r="E97" s="5">
        <v>-3.1894668586999999</v>
      </c>
      <c r="F97" s="6">
        <v>-0.65062765209999995</v>
      </c>
      <c r="G97" s="4" t="s">
        <v>1941</v>
      </c>
      <c r="H97" s="4" t="s">
        <v>1942</v>
      </c>
      <c r="I97" s="4" t="s">
        <v>1943</v>
      </c>
    </row>
    <row r="98" spans="1:9">
      <c r="A98" s="4" t="s">
        <v>229</v>
      </c>
      <c r="B98" s="4" t="s">
        <v>14</v>
      </c>
      <c r="C98" s="4" t="s">
        <v>645</v>
      </c>
      <c r="D98" s="4" t="s">
        <v>646</v>
      </c>
      <c r="E98" s="5">
        <v>-2.7702813029</v>
      </c>
      <c r="F98" s="6">
        <v>-0.42098007910000002</v>
      </c>
      <c r="G98" s="4" t="s">
        <v>1948</v>
      </c>
      <c r="H98" s="4" t="s">
        <v>1949</v>
      </c>
      <c r="I98" s="4" t="s">
        <v>1950</v>
      </c>
    </row>
    <row r="99" spans="1:9">
      <c r="A99" s="4" t="s">
        <v>229</v>
      </c>
      <c r="B99" s="4" t="s">
        <v>14</v>
      </c>
      <c r="C99" s="4" t="s">
        <v>1951</v>
      </c>
      <c r="D99" s="4" t="s">
        <v>1952</v>
      </c>
      <c r="E99" s="5">
        <v>-2.6275451529999998</v>
      </c>
      <c r="F99" s="6">
        <v>-0.34215368210000002</v>
      </c>
      <c r="G99" s="4" t="s">
        <v>1953</v>
      </c>
      <c r="H99" s="4" t="s">
        <v>1954</v>
      </c>
      <c r="I99" s="4" t="s">
        <v>1955</v>
      </c>
    </row>
    <row r="100" spans="1:9">
      <c r="A100" s="4" t="s">
        <v>229</v>
      </c>
      <c r="B100" s="4" t="s">
        <v>14</v>
      </c>
      <c r="C100" s="4" t="s">
        <v>1956</v>
      </c>
      <c r="D100" s="4" t="s">
        <v>1957</v>
      </c>
      <c r="E100" s="5">
        <v>-2.4159278773000001</v>
      </c>
      <c r="F100" s="6">
        <v>-0.24623448619999999</v>
      </c>
      <c r="G100" s="4" t="s">
        <v>1958</v>
      </c>
      <c r="H100" s="4" t="s">
        <v>1959</v>
      </c>
      <c r="I100" s="4" t="s">
        <v>1960</v>
      </c>
    </row>
    <row r="101" spans="1:9">
      <c r="A101" s="4" t="s">
        <v>229</v>
      </c>
      <c r="B101" s="4" t="s">
        <v>14</v>
      </c>
      <c r="C101" s="4" t="s">
        <v>1961</v>
      </c>
      <c r="D101" s="4" t="s">
        <v>1962</v>
      </c>
      <c r="E101" s="5">
        <v>-2.4159278773000001</v>
      </c>
      <c r="F101" s="6">
        <v>-0.24623448619999999</v>
      </c>
      <c r="G101" s="4" t="s">
        <v>1958</v>
      </c>
      <c r="H101" s="4" t="s">
        <v>1959</v>
      </c>
      <c r="I101" s="4" t="s">
        <v>1960</v>
      </c>
    </row>
    <row r="102" spans="1:9">
      <c r="A102" s="4" t="s">
        <v>229</v>
      </c>
      <c r="B102" s="4" t="s">
        <v>14</v>
      </c>
      <c r="C102" s="4" t="s">
        <v>1963</v>
      </c>
      <c r="D102" s="4" t="s">
        <v>1964</v>
      </c>
      <c r="E102" s="5">
        <v>-2.4046499748999999</v>
      </c>
      <c r="F102" s="6">
        <v>-0.24533861970000001</v>
      </c>
      <c r="G102" s="4" t="s">
        <v>1965</v>
      </c>
      <c r="H102" s="4" t="s">
        <v>1966</v>
      </c>
      <c r="I102" s="4" t="s">
        <v>1967</v>
      </c>
    </row>
    <row r="103" spans="1:9">
      <c r="A103" s="4" t="s">
        <v>229</v>
      </c>
      <c r="B103" s="4" t="s">
        <v>14</v>
      </c>
      <c r="C103" s="4" t="s">
        <v>1968</v>
      </c>
      <c r="D103" s="4" t="s">
        <v>1969</v>
      </c>
      <c r="E103" s="5">
        <v>-2.3265419950999999</v>
      </c>
      <c r="F103" s="6">
        <v>-0.20014748600000001</v>
      </c>
      <c r="G103" s="4" t="s">
        <v>1970</v>
      </c>
      <c r="H103" s="4" t="s">
        <v>1971</v>
      </c>
      <c r="I103" s="4" t="s">
        <v>1972</v>
      </c>
    </row>
    <row r="104" spans="1:9">
      <c r="A104" s="4" t="s">
        <v>229</v>
      </c>
      <c r="B104" s="4" t="s">
        <v>14</v>
      </c>
      <c r="C104" s="4" t="s">
        <v>1973</v>
      </c>
      <c r="D104" s="4" t="s">
        <v>1974</v>
      </c>
      <c r="E104" s="5">
        <v>-2.1465249754000002</v>
      </c>
      <c r="F104" s="6">
        <v>-0.1149169102</v>
      </c>
      <c r="G104" s="4" t="s">
        <v>1975</v>
      </c>
      <c r="H104" s="4" t="s">
        <v>1966</v>
      </c>
      <c r="I104" s="4" t="s">
        <v>1967</v>
      </c>
    </row>
    <row r="105" spans="1:9">
      <c r="A105" s="4" t="s">
        <v>229</v>
      </c>
      <c r="B105" s="4" t="s">
        <v>14</v>
      </c>
      <c r="C105" s="4" t="s">
        <v>1277</v>
      </c>
      <c r="D105" s="4" t="s">
        <v>1278</v>
      </c>
      <c r="E105" s="5">
        <v>-2.0431344608000002</v>
      </c>
      <c r="F105" s="6">
        <v>-8.5142111300000003E-2</v>
      </c>
      <c r="G105" s="4" t="s">
        <v>1279</v>
      </c>
      <c r="H105" s="4" t="s">
        <v>1976</v>
      </c>
      <c r="I105" s="4" t="s">
        <v>1977</v>
      </c>
    </row>
    <row r="106" spans="1:9">
      <c r="A106" s="4" t="s">
        <v>232</v>
      </c>
      <c r="B106" s="4" t="s">
        <v>14</v>
      </c>
      <c r="C106" s="4" t="s">
        <v>1978</v>
      </c>
      <c r="D106" s="4" t="s">
        <v>1979</v>
      </c>
      <c r="E106" s="5">
        <v>-3.8552513414999998</v>
      </c>
      <c r="F106" s="6">
        <v>-0.93455894610000001</v>
      </c>
      <c r="G106" s="4" t="s">
        <v>1980</v>
      </c>
      <c r="H106" s="4" t="s">
        <v>1981</v>
      </c>
      <c r="I106" s="4" t="s">
        <v>1982</v>
      </c>
    </row>
    <row r="107" spans="1:9">
      <c r="A107" s="4" t="s">
        <v>233</v>
      </c>
      <c r="B107" s="4" t="s">
        <v>14</v>
      </c>
      <c r="C107" s="4" t="s">
        <v>1978</v>
      </c>
      <c r="D107" s="4" t="s">
        <v>1979</v>
      </c>
      <c r="E107" s="5">
        <v>-3.8552513414999998</v>
      </c>
      <c r="F107" s="6">
        <v>-0.93455894610000001</v>
      </c>
      <c r="G107" s="4" t="s">
        <v>1980</v>
      </c>
      <c r="H107" s="4" t="s">
        <v>1983</v>
      </c>
      <c r="I107" s="4" t="s">
        <v>1984</v>
      </c>
    </row>
    <row r="108" spans="1:9">
      <c r="A108" s="4" t="s">
        <v>233</v>
      </c>
      <c r="B108" s="4" t="s">
        <v>14</v>
      </c>
      <c r="C108" s="4" t="s">
        <v>1985</v>
      </c>
      <c r="D108" s="4" t="s">
        <v>1986</v>
      </c>
      <c r="E108" s="5">
        <v>-3.5294250363000002</v>
      </c>
      <c r="F108" s="6">
        <v>-0.77145993840000004</v>
      </c>
      <c r="G108" s="4" t="s">
        <v>1987</v>
      </c>
      <c r="H108" s="4" t="s">
        <v>1988</v>
      </c>
      <c r="I108" s="4" t="s">
        <v>1989</v>
      </c>
    </row>
    <row r="109" spans="1:9">
      <c r="A109" s="4" t="s">
        <v>233</v>
      </c>
      <c r="B109" s="4" t="s">
        <v>14</v>
      </c>
      <c r="C109" s="4" t="s">
        <v>1990</v>
      </c>
      <c r="D109" s="4" t="s">
        <v>1991</v>
      </c>
      <c r="E109" s="5">
        <v>-3.4422403287000001</v>
      </c>
      <c r="F109" s="6">
        <v>-0.73542775329999999</v>
      </c>
      <c r="G109" s="4" t="s">
        <v>870</v>
      </c>
      <c r="H109" s="4" t="s">
        <v>1992</v>
      </c>
      <c r="I109" s="4" t="s">
        <v>1993</v>
      </c>
    </row>
    <row r="110" spans="1:9">
      <c r="A110" s="4" t="s">
        <v>233</v>
      </c>
      <c r="B110" s="4" t="s">
        <v>14</v>
      </c>
      <c r="C110" s="4" t="s">
        <v>1994</v>
      </c>
      <c r="D110" s="4" t="s">
        <v>1995</v>
      </c>
      <c r="E110" s="5">
        <v>-3.4422403287000001</v>
      </c>
      <c r="F110" s="6">
        <v>-0.73542775329999999</v>
      </c>
      <c r="G110" s="4" t="s">
        <v>870</v>
      </c>
      <c r="H110" s="4" t="s">
        <v>1992</v>
      </c>
      <c r="I110" s="4" t="s">
        <v>1993</v>
      </c>
    </row>
    <row r="111" spans="1:9">
      <c r="A111" s="4" t="s">
        <v>233</v>
      </c>
      <c r="B111" s="4" t="s">
        <v>14</v>
      </c>
      <c r="C111" s="4" t="s">
        <v>1996</v>
      </c>
      <c r="D111" s="4" t="s">
        <v>1997</v>
      </c>
      <c r="E111" s="5">
        <v>-3.3775810592000002</v>
      </c>
      <c r="F111" s="6">
        <v>-0.7229901031</v>
      </c>
      <c r="G111" s="4" t="s">
        <v>1998</v>
      </c>
      <c r="H111" s="4" t="s">
        <v>1999</v>
      </c>
      <c r="I111" s="4" t="s">
        <v>2000</v>
      </c>
    </row>
    <row r="112" spans="1:9">
      <c r="A112" s="4" t="s">
        <v>233</v>
      </c>
      <c r="B112" s="4" t="s">
        <v>14</v>
      </c>
      <c r="C112" s="4" t="s">
        <v>2001</v>
      </c>
      <c r="D112" s="4" t="s">
        <v>2002</v>
      </c>
      <c r="E112" s="5">
        <v>-3.2242600391999998</v>
      </c>
      <c r="F112" s="6">
        <v>-0.65062765209999995</v>
      </c>
      <c r="G112" s="4" t="s">
        <v>2003</v>
      </c>
      <c r="H112" s="4" t="s">
        <v>2004</v>
      </c>
      <c r="I112" s="4" t="s">
        <v>2005</v>
      </c>
    </row>
    <row r="113" spans="1:9">
      <c r="A113" s="4" t="s">
        <v>233</v>
      </c>
      <c r="B113" s="4" t="s">
        <v>14</v>
      </c>
      <c r="C113" s="4" t="s">
        <v>2006</v>
      </c>
      <c r="D113" s="4" t="s">
        <v>2007</v>
      </c>
      <c r="E113" s="5">
        <v>-3.2117874291000001</v>
      </c>
      <c r="F113" s="6">
        <v>-0.65062765209999995</v>
      </c>
      <c r="G113" s="4" t="s">
        <v>2008</v>
      </c>
      <c r="H113" s="4" t="s">
        <v>1992</v>
      </c>
      <c r="I113" s="4" t="s">
        <v>1993</v>
      </c>
    </row>
    <row r="114" spans="1:9">
      <c r="A114" s="4" t="s">
        <v>233</v>
      </c>
      <c r="B114" s="4" t="s">
        <v>14</v>
      </c>
      <c r="C114" s="4" t="s">
        <v>2009</v>
      </c>
      <c r="D114" s="4" t="s">
        <v>2010</v>
      </c>
      <c r="E114" s="5">
        <v>-3.1765368942999999</v>
      </c>
      <c r="F114" s="6">
        <v>-0.64581557789999999</v>
      </c>
      <c r="G114" s="4" t="s">
        <v>2011</v>
      </c>
      <c r="H114" s="4" t="s">
        <v>2004</v>
      </c>
      <c r="I114" s="4" t="s">
        <v>2005</v>
      </c>
    </row>
    <row r="115" spans="1:9">
      <c r="A115" s="4" t="s">
        <v>233</v>
      </c>
      <c r="B115" s="4" t="s">
        <v>14</v>
      </c>
      <c r="C115" s="4" t="s">
        <v>2012</v>
      </c>
      <c r="D115" s="4" t="s">
        <v>2013</v>
      </c>
      <c r="E115" s="5">
        <v>-3.1529898392</v>
      </c>
      <c r="F115" s="6">
        <v>-0.63023745259999997</v>
      </c>
      <c r="G115" s="4" t="s">
        <v>2014</v>
      </c>
      <c r="H115" s="4" t="s">
        <v>2004</v>
      </c>
      <c r="I115" s="4" t="s">
        <v>2005</v>
      </c>
    </row>
    <row r="116" spans="1:9">
      <c r="A116" s="4" t="s">
        <v>233</v>
      </c>
      <c r="B116" s="4" t="s">
        <v>14</v>
      </c>
      <c r="C116" s="4" t="s">
        <v>2015</v>
      </c>
      <c r="D116" s="4" t="s">
        <v>2016</v>
      </c>
      <c r="E116" s="5">
        <v>-3.1158453854000001</v>
      </c>
      <c r="F116" s="6">
        <v>-0.61577281070000001</v>
      </c>
      <c r="G116" s="4" t="s">
        <v>2017</v>
      </c>
      <c r="H116" s="4" t="s">
        <v>2018</v>
      </c>
      <c r="I116" s="4" t="s">
        <v>2019</v>
      </c>
    </row>
    <row r="117" spans="1:9">
      <c r="A117" s="4" t="s">
        <v>233</v>
      </c>
      <c r="B117" s="4" t="s">
        <v>14</v>
      </c>
      <c r="C117" s="4" t="s">
        <v>2020</v>
      </c>
      <c r="D117" s="4" t="s">
        <v>2021</v>
      </c>
      <c r="E117" s="5">
        <v>-3.1013907330000001</v>
      </c>
      <c r="F117" s="6">
        <v>-0.61577281070000001</v>
      </c>
      <c r="G117" s="4" t="s">
        <v>2022</v>
      </c>
      <c r="H117" s="4" t="s">
        <v>1983</v>
      </c>
      <c r="I117" s="4" t="s">
        <v>1984</v>
      </c>
    </row>
    <row r="118" spans="1:9">
      <c r="A118" s="4" t="s">
        <v>233</v>
      </c>
      <c r="B118" s="4" t="s">
        <v>14</v>
      </c>
      <c r="C118" s="4" t="s">
        <v>2023</v>
      </c>
      <c r="D118" s="4" t="s">
        <v>2024</v>
      </c>
      <c r="E118" s="5">
        <v>-2.5380526881000001</v>
      </c>
      <c r="F118" s="6">
        <v>-0.29424169119999999</v>
      </c>
      <c r="G118" s="4" t="s">
        <v>2025</v>
      </c>
      <c r="H118" s="4" t="s">
        <v>2026</v>
      </c>
      <c r="I118" s="4" t="s">
        <v>2027</v>
      </c>
    </row>
    <row r="119" spans="1:9">
      <c r="A119" s="4" t="s">
        <v>233</v>
      </c>
      <c r="B119" s="4" t="s">
        <v>14</v>
      </c>
      <c r="C119" s="4" t="s">
        <v>2028</v>
      </c>
      <c r="D119" s="4" t="s">
        <v>2029</v>
      </c>
      <c r="E119" s="5">
        <v>-2.5067494691999999</v>
      </c>
      <c r="F119" s="6">
        <v>-0.28502707820000001</v>
      </c>
      <c r="G119" s="4" t="s">
        <v>2030</v>
      </c>
      <c r="H119" s="4" t="s">
        <v>2026</v>
      </c>
      <c r="I119" s="4" t="s">
        <v>2027</v>
      </c>
    </row>
    <row r="120" spans="1:9">
      <c r="A120" s="4" t="s">
        <v>233</v>
      </c>
      <c r="B120" s="4" t="s">
        <v>14</v>
      </c>
      <c r="C120" s="4" t="s">
        <v>2031</v>
      </c>
      <c r="D120" s="4" t="s">
        <v>2032</v>
      </c>
      <c r="E120" s="5">
        <v>-2.4159278773000001</v>
      </c>
      <c r="F120" s="6">
        <v>-0.24623448619999999</v>
      </c>
      <c r="G120" s="4" t="s">
        <v>1958</v>
      </c>
      <c r="H120" s="4" t="s">
        <v>2026</v>
      </c>
      <c r="I120" s="4" t="s">
        <v>2027</v>
      </c>
    </row>
    <row r="121" spans="1:9">
      <c r="A121" s="4" t="s">
        <v>233</v>
      </c>
      <c r="B121" s="4" t="s">
        <v>14</v>
      </c>
      <c r="C121" s="4" t="s">
        <v>2033</v>
      </c>
      <c r="D121" s="4" t="s">
        <v>2034</v>
      </c>
      <c r="E121" s="5">
        <v>-2.3405833442000001</v>
      </c>
      <c r="F121" s="6">
        <v>-0.20283526730000001</v>
      </c>
      <c r="G121" s="4" t="s">
        <v>2035</v>
      </c>
      <c r="H121" s="4" t="s">
        <v>2036</v>
      </c>
      <c r="I121" s="4" t="s">
        <v>2037</v>
      </c>
    </row>
    <row r="122" spans="1:9">
      <c r="A122" s="4" t="s">
        <v>234</v>
      </c>
      <c r="B122" s="4" t="s">
        <v>17</v>
      </c>
      <c r="C122" s="4" t="s">
        <v>2038</v>
      </c>
      <c r="D122" s="4" t="s">
        <v>2039</v>
      </c>
      <c r="E122" s="5">
        <v>-3.8333739665</v>
      </c>
      <c r="F122" s="6">
        <v>-0.93198672640000002</v>
      </c>
      <c r="G122" s="4" t="s">
        <v>2040</v>
      </c>
      <c r="H122" s="4" t="s">
        <v>2041</v>
      </c>
      <c r="I122" s="4" t="s">
        <v>2042</v>
      </c>
    </row>
    <row r="123" spans="1:9">
      <c r="A123" s="4" t="s">
        <v>236</v>
      </c>
      <c r="B123" s="4" t="s">
        <v>17</v>
      </c>
      <c r="C123" s="4" t="s">
        <v>2038</v>
      </c>
      <c r="D123" s="4" t="s">
        <v>2039</v>
      </c>
      <c r="E123" s="5">
        <v>-3.8333739665</v>
      </c>
      <c r="F123" s="6">
        <v>-0.93198672640000002</v>
      </c>
      <c r="G123" s="4" t="s">
        <v>2040</v>
      </c>
      <c r="H123" s="4" t="s">
        <v>2041</v>
      </c>
      <c r="I123" s="4" t="s">
        <v>2042</v>
      </c>
    </row>
    <row r="124" spans="1:9">
      <c r="A124" s="4" t="s">
        <v>704</v>
      </c>
      <c r="B124" s="4" t="s">
        <v>14</v>
      </c>
      <c r="C124" s="4" t="s">
        <v>111</v>
      </c>
      <c r="D124" s="4" t="s">
        <v>112</v>
      </c>
      <c r="E124" s="5">
        <v>-3.5762656588000001</v>
      </c>
      <c r="F124" s="6">
        <v>-0.79027183739999995</v>
      </c>
      <c r="G124" s="4" t="s">
        <v>2043</v>
      </c>
      <c r="H124" s="4" t="s">
        <v>2044</v>
      </c>
      <c r="I124" s="4" t="s">
        <v>2045</v>
      </c>
    </row>
    <row r="125" spans="1:9">
      <c r="A125" s="4" t="s">
        <v>710</v>
      </c>
      <c r="B125" s="4" t="s">
        <v>14</v>
      </c>
      <c r="C125" s="4" t="s">
        <v>111</v>
      </c>
      <c r="D125" s="4" t="s">
        <v>112</v>
      </c>
      <c r="E125" s="5">
        <v>-3.5762656588000001</v>
      </c>
      <c r="F125" s="6">
        <v>-0.79027183739999995</v>
      </c>
      <c r="G125" s="4" t="s">
        <v>2043</v>
      </c>
      <c r="H125" s="4" t="s">
        <v>2046</v>
      </c>
      <c r="I125" s="4" t="s">
        <v>2047</v>
      </c>
    </row>
    <row r="126" spans="1:9">
      <c r="A126" s="4" t="s">
        <v>710</v>
      </c>
      <c r="B126" s="4" t="s">
        <v>14</v>
      </c>
      <c r="C126" s="4" t="s">
        <v>108</v>
      </c>
      <c r="D126" s="4" t="s">
        <v>109</v>
      </c>
      <c r="E126" s="5">
        <v>-2.6315535419999998</v>
      </c>
      <c r="F126" s="6">
        <v>-0.34215368210000002</v>
      </c>
      <c r="G126" s="4" t="s">
        <v>2048</v>
      </c>
      <c r="H126" s="4" t="s">
        <v>2049</v>
      </c>
      <c r="I126" s="4" t="s">
        <v>2050</v>
      </c>
    </row>
    <row r="127" spans="1:9">
      <c r="A127" s="4" t="s">
        <v>710</v>
      </c>
      <c r="B127" s="4" t="s">
        <v>14</v>
      </c>
      <c r="C127" s="4" t="s">
        <v>2051</v>
      </c>
      <c r="D127" s="4" t="s">
        <v>2052</v>
      </c>
      <c r="E127" s="5">
        <v>-2.369069471</v>
      </c>
      <c r="F127" s="6">
        <v>-0.21989774710000001</v>
      </c>
      <c r="G127" s="4" t="s">
        <v>2053</v>
      </c>
      <c r="H127" s="4" t="s">
        <v>2054</v>
      </c>
      <c r="I127" s="4" t="s">
        <v>2055</v>
      </c>
    </row>
    <row r="128" spans="1:9">
      <c r="A128" s="4" t="s">
        <v>720</v>
      </c>
      <c r="B128" s="4" t="s">
        <v>17</v>
      </c>
      <c r="C128" s="4" t="s">
        <v>2056</v>
      </c>
      <c r="D128" s="4" t="s">
        <v>2057</v>
      </c>
      <c r="E128" s="5">
        <v>-3.5433176474999999</v>
      </c>
      <c r="F128" s="6">
        <v>-0.77156426519999999</v>
      </c>
      <c r="G128" s="4" t="s">
        <v>2058</v>
      </c>
      <c r="H128" s="4" t="s">
        <v>2059</v>
      </c>
      <c r="I128" s="4" t="s">
        <v>2060</v>
      </c>
    </row>
    <row r="129" spans="1:9">
      <c r="A129" s="4" t="s">
        <v>726</v>
      </c>
      <c r="B129" s="4" t="s">
        <v>17</v>
      </c>
      <c r="C129" s="4" t="s">
        <v>2056</v>
      </c>
      <c r="D129" s="4" t="s">
        <v>2057</v>
      </c>
      <c r="E129" s="5">
        <v>-3.5433176474999999</v>
      </c>
      <c r="F129" s="6">
        <v>-0.77156426519999999</v>
      </c>
      <c r="G129" s="4" t="s">
        <v>2058</v>
      </c>
      <c r="H129" s="4" t="s">
        <v>2061</v>
      </c>
      <c r="I129" s="4" t="s">
        <v>2062</v>
      </c>
    </row>
    <row r="130" spans="1:9">
      <c r="A130" s="4" t="s">
        <v>726</v>
      </c>
      <c r="B130" s="4" t="s">
        <v>17</v>
      </c>
      <c r="C130" s="4" t="s">
        <v>2063</v>
      </c>
      <c r="D130" s="4" t="s">
        <v>2064</v>
      </c>
      <c r="E130" s="5">
        <v>-2.6128642454</v>
      </c>
      <c r="F130" s="6">
        <v>-0.33202040220000001</v>
      </c>
      <c r="G130" s="4" t="s">
        <v>2065</v>
      </c>
      <c r="H130" s="4" t="s">
        <v>2066</v>
      </c>
      <c r="I130" s="4" t="s">
        <v>2067</v>
      </c>
    </row>
    <row r="131" spans="1:9">
      <c r="A131" s="4" t="s">
        <v>726</v>
      </c>
      <c r="B131" s="4" t="s">
        <v>14</v>
      </c>
      <c r="C131" s="4" t="s">
        <v>2068</v>
      </c>
      <c r="D131" s="4" t="s">
        <v>2069</v>
      </c>
      <c r="E131" s="5">
        <v>-2.4695192599000002</v>
      </c>
      <c r="F131" s="6">
        <v>-0.27101728870000003</v>
      </c>
      <c r="G131" s="4" t="s">
        <v>2070</v>
      </c>
      <c r="H131" s="4" t="s">
        <v>2071</v>
      </c>
      <c r="I131" s="4" t="s">
        <v>2072</v>
      </c>
    </row>
    <row r="132" spans="1:9">
      <c r="A132" s="4" t="s">
        <v>739</v>
      </c>
      <c r="B132" s="4" t="s">
        <v>14</v>
      </c>
      <c r="C132" s="4" t="s">
        <v>2073</v>
      </c>
      <c r="D132" s="4" t="s">
        <v>2074</v>
      </c>
      <c r="E132" s="5">
        <v>-3.2974465363999999</v>
      </c>
      <c r="F132" s="6">
        <v>-0.687543974</v>
      </c>
      <c r="G132" s="4" t="s">
        <v>2075</v>
      </c>
      <c r="H132" s="4" t="s">
        <v>2076</v>
      </c>
      <c r="I132" s="4" t="s">
        <v>2077</v>
      </c>
    </row>
    <row r="133" spans="1:9">
      <c r="A133" s="4" t="s">
        <v>745</v>
      </c>
      <c r="B133" s="4" t="s">
        <v>14</v>
      </c>
      <c r="C133" s="4" t="s">
        <v>2073</v>
      </c>
      <c r="D133" s="4" t="s">
        <v>2074</v>
      </c>
      <c r="E133" s="5">
        <v>-3.2974465363999999</v>
      </c>
      <c r="F133" s="6">
        <v>-0.687543974</v>
      </c>
      <c r="G133" s="4" t="s">
        <v>2075</v>
      </c>
      <c r="H133" s="4" t="s">
        <v>2078</v>
      </c>
      <c r="I133" s="4" t="s">
        <v>2079</v>
      </c>
    </row>
    <row r="134" spans="1:9">
      <c r="A134" s="4" t="s">
        <v>745</v>
      </c>
      <c r="B134" s="4" t="s">
        <v>14</v>
      </c>
      <c r="C134" s="4" t="s">
        <v>2080</v>
      </c>
      <c r="D134" s="4" t="s">
        <v>2081</v>
      </c>
      <c r="E134" s="5">
        <v>-3.2637972667000001</v>
      </c>
      <c r="F134" s="6">
        <v>-0.66344002219999998</v>
      </c>
      <c r="G134" s="4" t="s">
        <v>2082</v>
      </c>
      <c r="H134" s="4" t="s">
        <v>2083</v>
      </c>
      <c r="I134" s="4" t="s">
        <v>2084</v>
      </c>
    </row>
    <row r="135" spans="1:9">
      <c r="A135" s="4" t="s">
        <v>745</v>
      </c>
      <c r="B135" s="4" t="s">
        <v>14</v>
      </c>
      <c r="C135" s="4" t="s">
        <v>2085</v>
      </c>
      <c r="D135" s="4" t="s">
        <v>2086</v>
      </c>
      <c r="E135" s="5">
        <v>-2.2194297326000001</v>
      </c>
      <c r="F135" s="6">
        <v>-0.1342608907</v>
      </c>
      <c r="G135" s="4" t="s">
        <v>2087</v>
      </c>
      <c r="H135" s="4" t="s">
        <v>2088</v>
      </c>
      <c r="I135" s="4" t="s">
        <v>2089</v>
      </c>
    </row>
    <row r="136" spans="1:9">
      <c r="A136" s="4" t="s">
        <v>763</v>
      </c>
      <c r="B136" s="4" t="s">
        <v>14</v>
      </c>
      <c r="C136" s="4" t="s">
        <v>2090</v>
      </c>
      <c r="D136" s="4" t="s">
        <v>2091</v>
      </c>
      <c r="E136" s="5">
        <v>-3.2117874291000001</v>
      </c>
      <c r="F136" s="6">
        <v>-0.65062765209999995</v>
      </c>
      <c r="G136" s="4" t="s">
        <v>2008</v>
      </c>
      <c r="H136" s="4" t="s">
        <v>2092</v>
      </c>
      <c r="I136" s="4" t="s">
        <v>2093</v>
      </c>
    </row>
    <row r="137" spans="1:9">
      <c r="A137" s="4" t="s">
        <v>768</v>
      </c>
      <c r="B137" s="4" t="s">
        <v>14</v>
      </c>
      <c r="C137" s="4" t="s">
        <v>2090</v>
      </c>
      <c r="D137" s="4" t="s">
        <v>2091</v>
      </c>
      <c r="E137" s="5">
        <v>-3.2117874291000001</v>
      </c>
      <c r="F137" s="6">
        <v>-0.65062765209999995</v>
      </c>
      <c r="G137" s="4" t="s">
        <v>2008</v>
      </c>
      <c r="H137" s="4" t="s">
        <v>2094</v>
      </c>
      <c r="I137" s="4" t="s">
        <v>2095</v>
      </c>
    </row>
    <row r="138" spans="1:9">
      <c r="A138" s="4" t="s">
        <v>768</v>
      </c>
      <c r="B138" s="4" t="s">
        <v>14</v>
      </c>
      <c r="C138" s="4" t="s">
        <v>2096</v>
      </c>
      <c r="D138" s="4" t="s">
        <v>2097</v>
      </c>
      <c r="E138" s="5">
        <v>-3.0735944323000002</v>
      </c>
      <c r="F138" s="6">
        <v>-0.61577281070000001</v>
      </c>
      <c r="G138" s="4" t="s">
        <v>2098</v>
      </c>
      <c r="H138" s="4" t="s">
        <v>2094</v>
      </c>
      <c r="I138" s="4" t="s">
        <v>2095</v>
      </c>
    </row>
    <row r="139" spans="1:9">
      <c r="A139" s="4" t="s">
        <v>768</v>
      </c>
      <c r="B139" s="4" t="s">
        <v>14</v>
      </c>
      <c r="C139" s="4" t="s">
        <v>2099</v>
      </c>
      <c r="D139" s="4" t="s">
        <v>2100</v>
      </c>
      <c r="E139" s="5">
        <v>-2.6011277449999999</v>
      </c>
      <c r="F139" s="6">
        <v>-0.32783088310000003</v>
      </c>
      <c r="G139" s="4" t="s">
        <v>960</v>
      </c>
      <c r="H139" s="4" t="s">
        <v>2101</v>
      </c>
      <c r="I139" s="4" t="s">
        <v>2102</v>
      </c>
    </row>
    <row r="140" spans="1:9">
      <c r="A140" s="4" t="s">
        <v>768</v>
      </c>
      <c r="B140" s="4" t="s">
        <v>14</v>
      </c>
      <c r="C140" s="4" t="s">
        <v>2103</v>
      </c>
      <c r="D140" s="4" t="s">
        <v>2104</v>
      </c>
      <c r="E140" s="5">
        <v>-2.2562233149000002</v>
      </c>
      <c r="F140" s="6">
        <v>-0.15746109450000001</v>
      </c>
      <c r="G140" s="4" t="s">
        <v>1137</v>
      </c>
      <c r="H140" s="4" t="s">
        <v>2105</v>
      </c>
      <c r="I140" s="4" t="s">
        <v>2106</v>
      </c>
    </row>
    <row r="141" spans="1:9">
      <c r="A141" s="4" t="s">
        <v>769</v>
      </c>
      <c r="B141" s="4" t="s">
        <v>14</v>
      </c>
      <c r="C141" s="4" t="s">
        <v>2107</v>
      </c>
      <c r="D141" s="4" t="s">
        <v>2108</v>
      </c>
      <c r="E141" s="5">
        <v>-3.1346843706</v>
      </c>
      <c r="F141" s="6">
        <v>-0.61975732149999996</v>
      </c>
      <c r="G141" s="4" t="s">
        <v>912</v>
      </c>
      <c r="H141" s="4" t="s">
        <v>2109</v>
      </c>
      <c r="I141" s="4" t="s">
        <v>2110</v>
      </c>
    </row>
    <row r="142" spans="1:9">
      <c r="A142" s="4" t="s">
        <v>775</v>
      </c>
      <c r="B142" s="4" t="s">
        <v>14</v>
      </c>
      <c r="C142" s="4" t="s">
        <v>2107</v>
      </c>
      <c r="D142" s="4" t="s">
        <v>2108</v>
      </c>
      <c r="E142" s="5">
        <v>-3.1346843706</v>
      </c>
      <c r="F142" s="6">
        <v>-0.61975732149999996</v>
      </c>
      <c r="G142" s="4" t="s">
        <v>912</v>
      </c>
      <c r="H142" s="4" t="s">
        <v>2109</v>
      </c>
      <c r="I142" s="4" t="s">
        <v>2110</v>
      </c>
    </row>
    <row r="143" spans="1:9">
      <c r="A143" s="4" t="s">
        <v>775</v>
      </c>
      <c r="B143" s="4" t="s">
        <v>14</v>
      </c>
      <c r="C143" s="4" t="s">
        <v>2111</v>
      </c>
      <c r="D143" s="4" t="s">
        <v>2112</v>
      </c>
      <c r="E143" s="5">
        <v>-2.1211767215999999</v>
      </c>
      <c r="F143" s="6">
        <v>-0.1010996941</v>
      </c>
      <c r="G143" s="4" t="s">
        <v>1029</v>
      </c>
      <c r="H143" s="4" t="s">
        <v>2109</v>
      </c>
      <c r="I143" s="4" t="s">
        <v>2110</v>
      </c>
    </row>
    <row r="144" spans="1:9">
      <c r="A144" s="4" t="s">
        <v>1575</v>
      </c>
      <c r="B144" s="4" t="s">
        <v>14</v>
      </c>
      <c r="C144" s="4" t="s">
        <v>2113</v>
      </c>
      <c r="D144" s="4" t="s">
        <v>2114</v>
      </c>
      <c r="E144" s="5">
        <v>-3.1067260233999998</v>
      </c>
      <c r="F144" s="6">
        <v>-0.61577281070000001</v>
      </c>
      <c r="G144" s="4" t="s">
        <v>2115</v>
      </c>
      <c r="H144" s="4" t="s">
        <v>2116</v>
      </c>
      <c r="I144" s="4" t="s">
        <v>2117</v>
      </c>
    </row>
    <row r="145" spans="1:9">
      <c r="A145" s="4" t="s">
        <v>1581</v>
      </c>
      <c r="B145" s="4" t="s">
        <v>14</v>
      </c>
      <c r="C145" s="4" t="s">
        <v>2113</v>
      </c>
      <c r="D145" s="4" t="s">
        <v>2114</v>
      </c>
      <c r="E145" s="5">
        <v>-3.1067260233999998</v>
      </c>
      <c r="F145" s="6">
        <v>-0.61577281070000001</v>
      </c>
      <c r="G145" s="4" t="s">
        <v>2115</v>
      </c>
      <c r="H145" s="4" t="s">
        <v>2116</v>
      </c>
      <c r="I145" s="4" t="s">
        <v>2117</v>
      </c>
    </row>
    <row r="146" spans="1:9">
      <c r="A146" s="4" t="s">
        <v>1582</v>
      </c>
      <c r="B146" s="4" t="s">
        <v>17</v>
      </c>
      <c r="C146" s="4" t="s">
        <v>2118</v>
      </c>
      <c r="D146" s="4" t="s">
        <v>2119</v>
      </c>
      <c r="E146" s="5">
        <v>-3.0916138782</v>
      </c>
      <c r="F146" s="6">
        <v>-0.61577281070000001</v>
      </c>
      <c r="G146" s="4" t="s">
        <v>2120</v>
      </c>
      <c r="H146" s="4" t="s">
        <v>2121</v>
      </c>
      <c r="I146" s="4" t="s">
        <v>2122</v>
      </c>
    </row>
    <row r="147" spans="1:9">
      <c r="A147" s="4" t="s">
        <v>1587</v>
      </c>
      <c r="B147" s="4" t="s">
        <v>17</v>
      </c>
      <c r="C147" s="4" t="s">
        <v>2118</v>
      </c>
      <c r="D147" s="4" t="s">
        <v>2119</v>
      </c>
      <c r="E147" s="5">
        <v>-3.0916138782</v>
      </c>
      <c r="F147" s="6">
        <v>-0.61577281070000001</v>
      </c>
      <c r="G147" s="4" t="s">
        <v>2120</v>
      </c>
      <c r="H147" s="4" t="s">
        <v>2123</v>
      </c>
      <c r="I147" s="4" t="s">
        <v>2124</v>
      </c>
    </row>
    <row r="148" spans="1:9">
      <c r="A148" s="4" t="s">
        <v>1587</v>
      </c>
      <c r="B148" s="4" t="s">
        <v>17</v>
      </c>
      <c r="C148" s="4" t="s">
        <v>18</v>
      </c>
      <c r="D148" s="4" t="s">
        <v>19</v>
      </c>
      <c r="E148" s="5">
        <v>-2.4958263669999998</v>
      </c>
      <c r="F148" s="6">
        <v>-0.27803426959999999</v>
      </c>
      <c r="G148" s="4" t="s">
        <v>2125</v>
      </c>
      <c r="H148" s="4" t="s">
        <v>2126</v>
      </c>
      <c r="I148" s="4" t="s">
        <v>2127</v>
      </c>
    </row>
  </sheetData>
  <conditionalFormatting sqref="C2:C148">
    <cfRule type="expression" dxfId="2" priority="1">
      <formula>1=1</formula>
    </cfRule>
  </conditionalFormatting>
  <conditionalFormatting sqref="A2:A14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Cluster1</vt:lpstr>
      <vt:lpstr>Culster2</vt:lpstr>
      <vt:lpstr>Cluster3</vt:lpstr>
      <vt:lpstr>Cluster4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rit Mayer</dc:creator>
  <cp:lastModifiedBy>Shimrit Mayer</cp:lastModifiedBy>
  <dcterms:created xsi:type="dcterms:W3CDTF">2020-06-26T04:52:14Z</dcterms:created>
  <dcterms:modified xsi:type="dcterms:W3CDTF">2020-07-16T13:31:51Z</dcterms:modified>
</cp:coreProperties>
</file>